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pa\Box\Cas12a phage paper figures\Revision figures and manuscript\S Data files\"/>
    </mc:Choice>
  </mc:AlternateContent>
  <xr:revisionPtr revIDLastSave="0" documentId="13_ncr:1_{68EDFCFA-9EF8-4999-9079-9EDD2ED1DFB2}" xr6:coauthVersionLast="47" xr6:coauthVersionMax="47" xr10:uidLastSave="{00000000-0000-0000-0000-000000000000}"/>
  <bookViews>
    <workbookView xWindow="0" yWindow="1404" windowWidth="28800" windowHeight="15276" xr2:uid="{D7A6E523-D62D-4D8D-90F5-B064818204E5}"/>
  </bookViews>
  <sheets>
    <sheet name="legend" sheetId="3" r:id="rId1"/>
    <sheet name="nin146" sheetId="1" r:id="rId2"/>
    <sheet name="nin204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2" l="1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</calcChain>
</file>

<file path=xl/sharedStrings.xml><?xml version="1.0" encoding="utf-8"?>
<sst xmlns="http://schemas.openxmlformats.org/spreadsheetml/2006/main" count="808" uniqueCount="211">
  <si>
    <t>CTTCCCTG</t>
  </si>
  <si>
    <t>TCATAATAGCTTCTGTGCGCCGGACGTTGCCGCGCTAACAGGCGCAACAGTAACCAGCATAAATCAGGCCGCGGCTAAAATGGCACGGGCAGGTCTTCTGGTTATCGAAGGTAAGGTCTGGCGAACGGTGTATTACCGGTTTGCTACCAGGGAAGTTGTGAAGTTCTGGGATATACCGCTCACCGTATTGCAGGTTGATATCAACCCGGAGCTTGGACAGCCAAATGGTTATACGGTATGGGAACCAAAGGATATTCAGACGCGAATGCCTGTTCTGAAG</t>
  </si>
  <si>
    <t>TCTTCAGAACAGGCATTCGCGTCTGAATATCCTTTGGTTCCCATACCGTATAACCATTTGGCTGTCCAAGCTCCGGGTTGATATCAACCTGCAATACGGTGAGCGGTATATCCCAGAACTTCACAACTTCCCTGGTAGCAAACCGGTAATACACCGTTCGCCAGACCTTACCTTCGATAACCAGAAGACCTGCCCGTGCCATTTTAGCCGCGGCCTGATTTATGCTGGTTACTGTTGCGCCTGTTAGCGCGGCAACGTCCGGCGCACAGAAGCT</t>
  </si>
  <si>
    <t>TCTTCAGAACAGGCATTCGCGTCTGAATATCCTTTGGTTCCCATACCGTATAACCATTTGGCTGTCCAAGCTCCGGGTTGATATCAACCTGCAATACGGTGAGCGGTATATCCCAGAACTTCACAACTTCCCTGGTAGCAAACCGGTAATACACCGTTCGCCAGACCTTACCTTCGATAACCAGAAGACCTGCCCGTGCCATTTTAGCCGCGGCCTGATTTATGCTGGTTACTGTTGCGCCTGTTAGCGCGGCAACGTCCGGCGCACAGAAGCTATTATG</t>
  </si>
  <si>
    <t>CAAACCG</t>
  </si>
  <si>
    <t>ACATATCATAATAGCTTCTGTGCGCCGGACGTTGCCGCGCTAACAGGCGCAACAGTAACCAGCATAAATCAGGCCGCGGCTAAAATGGCACGGGCAGGTCTTCTGGTTATCGAAGGTAAGGTCTGGCGAACGGTGTATTACCGGTTTGTCAGGGAAGTTGTGAAGTTCTGGGATATACCGCTCACCGTATTGCAGGTTGATATCAACCCGGAGCTTGGACAGCCAAATGGTTATACGGTATGGGAACCAAAGGATATTCAGACGCGAATGCCTGTTCTGAAG</t>
  </si>
  <si>
    <t>TCATAATAGCTTCTGTGCGCCGGACGTTGCCGCGCCTAACAGGCGCAGTACAGTTAACCAGGGCATAAATCAGGCCGCGGCTAAATGGCACGGGCAGGTCTTCTGGTTATCGAAGGTAAGGTCTGGCGAACGGTGTATTACCGGTTTGTCAGGGAAGTTGTGAAGTTCTGGGATATACCGCTCACCGTATTGCAGGTTGATATCAACCCGGAGCTTGGACAGCCAAATGGTTATACGGTATGGGAACCAAAGGATATTCAGACGCGAATGCCTGTTCTGAAG</t>
  </si>
  <si>
    <t>CGTC</t>
  </si>
  <si>
    <t>TCGGACGTTGCCGCGCTAACAGGCGCAACAGTAACCAGCATAAATCAGGCCGCGGCTAAAATGGCACGGGCAGGTCTTCTGGTTATCGAAGGTAAGGTCTGGCGAACGGTGTATTACCGGTTTGCTACCAGGGAAGAACGGGAAGGAAAGATGAGCACGAACCTGGTTTTTAAGGAGTGTCGCCAGAGTGCCGCGATGAAACGGGTATTGGCGGTATATGGAGTTAAAAGATGACCATCTACATTACTGAGCTAATAACAGGCCTGCTGGTAATCGCAGGCCTTTTTATTTGGGGGAGAGGGAAGTCATGAAAAAACTAACCTTTGAAATTCGATCTCCAGCACATCAGCAAAACGCTATTCACGCAGTACAGCAAATCCTTCCAGACCCAACCAAACCAATCGTAGTAACCATTCAGGAACGCAACCGCAGCTTAGACCAAAACAGGAAGCTATGGGCCTGCTTAGGTGACGTCTCTCGTCAGGTTGAATGGCATGGTCGCTGGCTGGATGCAGAAAGCTGGAAGTGTGTGTTTACCGCAGCATTAAAGCAGCAGGATGTTGTTCCTAACCTTGCCGGGAATGGCTTTGTGGTAATAGGCCAGTCAACCAGCAGGATGCGTGTAGGCGAATTTGCGGAGCTATTAGAGCTTATACAGGCATTCGGTACAGAGCGTGGCGTTAAGTGGTCAGACGAAGCGAGACTGGCTCTGGAGTGGAAAGCGAGATGGGGAGACAGGGCTGCATGATAAATGTCGTTAGTTTCTCCGGTGGCAGGACGTCAGCATATTTGCTCTGGCTAATGGAGCAAAAGCGACGTGCATTACGTTTTCATGGATACAGGTTGTGAACATCCAATGACATATCGGTTTGTCAGGGAAGTTGTGAAGTTCTGGGATATACCGCTCACCGTATTGCAGGTTGATATCAACCCGGAGCTTGGACAGCCAAATGGTTATACGGTATGGGAACCAAAGGATATTCAGACGCGAATGCC</t>
  </si>
  <si>
    <t>none</t>
  </si>
  <si>
    <t>TCATAATAGCTTCTGTGCGCCGGACGTTGCCGCGCTAACAGGCGCAACAGTAACCAGCATAAATCAGGCCGCGGCTAAAATGGCACGGGCAGGTAAGACGTGCATTACGTTTTCATGGATACAGGTTGTGAACATCCAATGACATATCGGTTTGTCAGGGAAGTTGTGAAGTTCTGGGATATACCGCTCACCGTATTGCAGGTTGATATCAACCCGGAGCTTGGACAGCCAAATGGTTATACGGTATGGGAACCAAAGGATATTCAGACGCGAATGCCTGTTCTGAAG</t>
  </si>
  <si>
    <t>ACCTGCCCGT</t>
  </si>
  <si>
    <t>TATAATAGCTTCTGTGCGCCGGACGTTGCCGCGCTAACAGGCGCAACAGTAACCAGCATAAATCAGGCCGCGGCTAAAATGGCACGGGCAGGTAAAGACGTGCATTACGTTTTCATGGATACAGGTTGTGAACATCCAATGACATATCGGTTTGTCAGGGAAGTTGTGAAGTTCTGGGATATACCGCTCACCGTATTGCAGGTTGATATCAACCCGGAGCTTGGACAGCCAAATGGTTATACGGTATGGGAACCAAAGGATATTCAGACGCGAATGCCTGTTCTGAAG</t>
  </si>
  <si>
    <t>TCATAATAGCTTCTGTGCGCCGGACGTTGCCGCGCTAACAGGCGCAACAGTAACCAGCATAAATCAGGCCGCGGCTAAAATGGCACGGGCAGGTAAAGACGTGCATTACGTTTTCATGGATACAGGTTGTGAACATCCAATGACATATCGGTTTGTCAGGGAAGTTGTGAAGTTCTGGGATATACCGCTCACCGTATTGCAGGTTGATATCAACCCGGAGCTTGGACAGCCAAATGGTTATACGGTATGGGAACCAAAGGATATTCAGACGCGAATGCCTGT</t>
  </si>
  <si>
    <t>TCATAATAGCTTCTGTGCGCCGGACGTTGCCGCGCTAACAGGCGCAACAGTAACCAGCATAAATCAGGCCGCGGCTAAAATGGCACGGGCAGGTAAAGACGTGCATTACGTTTTCATGGATACAGGTTGTGAACATCCAATGACATATCGGTTTGTCAGGGAAGTTGTGAAGTTCTGGGATATACCGCTCACCGTATTGCAGGTTGATATCAACCCGGAGCTTGGACAGCCAAATGGTTATACGGTATGGGAACCAAAGGATATTCAGACGCGAATGCCTGTTCTGAAG</t>
  </si>
  <si>
    <t>TCTTCAGAACAGGCATTCGCGTCTGAATATCCTTTGGTTCCCATACCGTATAACCATTTGGCTGTCCAAGCTCCGGGTTGATATCAACCTGCAATACGGTGAGCGGTATATCCCAGAACTTCACAACTTCCCTGACAAACCGATATGTCATTGGATGTTCACAACCTGTATCCATGAAAACGTAATGCACGTCTTTACCTGCCCGTGCCATTTTAGCCGCGGCCTGATTTATGCTGGTTACTGTTGCGCCTGTTAGCGCGGCAACGT</t>
  </si>
  <si>
    <t>TCTTCAGAACAGGCATTCGCGTCTGAATATCCTTTGGTTCCCATACCGTATAACCATTTGGCTGTCCAAGCTCCGGGTTGATATCAACCTGCAATACGGTGAGCGGTATATCCCAGAACTTCACAACTTCCCTGACAAACCGATATGTCATTGGATGTTCACAACCTGTATCCATGAAAACGTAATGCACGTCTTTACCTGCCCGTGCCATTTTAGCCGCGGCCTGATTTATGCTGGTTACTGTTGCGCCTGTTAGCGCGGCAACGTCCGGACGCAGCTCTATGATATGTGATCTCTCTCTATCAACATCATCGGTGTTGTTGTAGAGAGAGATCACATATCAGAGTGCGTCATAATAGCTTCTGTGCGCCGGGCATCAATAAGCGTAGTGCGGTTAACCAGCGCCGCCTGATCGCTAAGCGCATTCAGGCTTTGCCAGGCTTGCCATGCCAGCACCAACAGGGGCAGCAGAATCAGCAAAAATGCCAGCATTACCAGTTGTCGTAATGAGCGGGGAAAAACGGGCCAGCGTTTCAAGGTGTTACTCTCGTCAGACGCGAATGCCTGTTCTGAAG</t>
  </si>
  <si>
    <t>TCTTCAGAACAGGCATTCGCGTCTGAATATCCTTTGGTTCCCATACCGTATAACCATTTGGCTGTCCAAGCTCCGGGTTGATATCAACCTGCAATACGGTGAGCGGTATATCCCAGAACTTCACAACTTCCCTGACAAACCGATATGTCATTGGATGTTCACAACCTGTATCCATGAAAACGTAATGCACGTCTTTACCTGCCCGTGCCATTTTAGCCGCGGCCTGATTTATGCTGGTTACTGTTGCGCCTGTTAGCGCGGCAACGTCCGGCGCACAGAAGCT</t>
  </si>
  <si>
    <t>TCTTCAGAACAGGCATTCGCGTCTGAATATCCTTTGGTTCCCATACCGTATAACCATTTGGCTGTCCAAGCTCCGGGTTGATATCAACCTGCAATACGGTGAGCGGTATATCCCAGAACTTCACAACTTCCCTGACAAACCGATATGTCATTGGATGTTCACAACCTGTATCCATGAAAACGTAATGCACGTCTTTACCTGCCCGTGCCATTTTAGCCGCGGCCTGATTTATGCTGGTTACTGTTGCGCCTGTTAGCGCGGCAACGTCCGGCGCACAGAAGCTATTAT</t>
  </si>
  <si>
    <t>TCTTCAGAACAGGCATTCGCGTCTGAATATCCTTTGGTTCCCATACCGTATAACCATTTGGCTGTCCAAGCTCCGGGTTGATATCAACCTGCAATACGGTGAGCGGTATATCCCAGAACTTCACAACTTCCCTGACAAACCGATATGTCATTGGATGTTCACAACCTGTATCCATGAAAACGTAATGCACGTCTTTACCTGCCCGTGCCATTTTAGCCGCGGCCTGATTTATGCTGGTTACTGTTGCGCCTGTTAGCGCGGCAACGTCCGGCGCACAGAAGCTATTATG</t>
  </si>
  <si>
    <t>TCTTCTGTGCGCCGGACGTTGCCGCGCTAACAGGCGCAACAGTAACCAGCATAAATCAGGCCGCGGCTAAAATGGCACGGGCAGGTAAAGACGTGCATTACGTTTTCATGGATACAGGTTGTGAACATCCAATGACATATCGGTTTGTCAGGGAAGTTGTGAAGTTCTGGGATATACCGCTCACCGTATTGCAGGTTGATATCAACCCGGAGCTTGGACAGCCAAATGGTTATACGGTATGGGAACCAAAGGATATTCAGACGCGAATGCCTGTTCTGAAG</t>
  </si>
  <si>
    <t>TGAATAGCGTTTTTGCTGATGTGCTGGAGATCGAATTTCAAAGGTTAGTTTTTTCATGACTTCCCTCTCCCCCAAATAAAAAGGCCTGCGATTACCAGCAGGCCTGTTATTAGCTCAGTAATGTAGATGGTCATCTTTTAACTCCATATACCGCCAATACCCGTTTCATCGCGGCACTCTGGCGACACTCCTTAAAAACCAGGTTCGTGCTCATCTTTCCTTCCCGTTCTTCCCTGGTAGCAAACCGGTAATACACCGTTCGCCAGACCTTACCTTCGATAACCAGAAGACCTGCCCGTGCCATTTTAGCCGCGGCCCTGATTTATGCTGGTTACTGTTGCGCCTGTTAGCGCGGCAACGTCCGGCGCACAGAAGCTATTATAGCTTCTGTGCGCCGGACGTTGCCGCGCTAACAGGCGCAACAGTAACCAGCATAAATCAGGCCGCGGCTAAAATGGCACGGGCAGGTAAAGACGTGCATTACGTTTTCATGGATACAGGTTGTGAACATCCAATGACATATCGGTTTGTCAGGGAAGTTGTGAAGTTCTGGGATATACCGCTCACCGTATTGCAGGTTGATATCAACCCGGAGCTTGGACAGCCAAATGGTTATACGGTATGGGAACCAAAGGATATTCAGACGCGAATGCCTGTTCTGAAG</t>
  </si>
  <si>
    <t>TGCTTCTGTGCGCCGGACGTTGCCGCGCTAACAGGCGCAACAGTAACCAGCATAAATCAGGCCGCGGCTAAAATGGCACGGGCAGGTAAAGACGTGCATTACGTTTTCATGGATACAGGTTGTGAACATCCAATGACATATCGGTTTGTCAGGGAAGTTGTGAAGTTCTGGGATATACCGCTCACCGTATTGCAGGTTGATATCAACCCGGAGCTTGGACAGCCAAATGGTTATACGGTATGGGAACCAAAGGATATTCAGACGCGAATGCCTGTTCTGAAG</t>
  </si>
  <si>
    <t>TCGCTTT</t>
  </si>
  <si>
    <t>TCATAATAGCTTCTGTGCGCCGGACGTTGCCGCGCTAACAGGCGCAACAGTAACCAGCATAAATCAGGCCGCGGCTAAAATGGCACGGGCAGGTCTTCTGGTTATCGAAGGTAAGGTCTGGCGAACGGTGTATTACCGGTTTGCTACCAGGGAAGAACGGGAAGGAAAGATGAGCACGAACCTGGTTTTTAAGGAGTGTCGCCAGAGTGCCGCGATGAAACGGGTATTGGCGGTATATGGAGTTAAAAGATGACCATCTACATTACTGAGCTAATAACAGGCCTGCTGGTAATCGCAGGCCTTTTTATTTGGGGGAGAGGGAAGTCATGAAAAAACTAACCTTTGAAATTCGATCTCCAGCACATCAGCAAAACGCTATTCACGCAGTACAGCAAATCCTTCCAGACCCAACCAAACCAATCGTAGTAACCATTCAGGAACGCAACCGCAGCTTAGACCAAAACAGGAAGCTATGGGCCTGCTTAGGTGACGTCTCTCGTCAGGTTGAATGGCATGGTCGCTGGCTGGATGCAGAAAGCTGGAAGTGTGTGTTTACCGCAGCATTAAAGCAGCAGGATGTTGTTCCTAACCTTGCCGGGAATGGCTTTGTGGTAATAGGCCAGTCAACCAGCAGGATGCGTGTAGGCGAATTTGCGGAGCTATTAGAGCTTATACAGGCATTCGGTACAGAGCGTGGCGTTAAGTGGTCAGACGAAGCGAGACTGGCTCTGGAGTGGAAAGCGACGGGCAGGTAAAGACGTGCATTACGTTTTCATGGATACAGGTTGTGAACATCCAATGACATATCGGTTTGTCAGGGAAGTTGTGAAGTTCTGGGATATACCGCTCACCGTATTGCAGGTTGATATCAACCCGGAGCTTGGACAGCCAAATGGTTATACGGTATGGGAACCAAAGGATATTCAGACGCGAATGCCTGTTCTGAAG</t>
  </si>
  <si>
    <t>TCTTCAGAACAGGCATTCGCGTCTGAATATCCTTTGGTTCCCATACCGTATAACCATTTGGCTGTCCAAGCTCCGGGTTGATATCAACCTGCAATACGGTGAGCGGTATATCCCAGAACTTCACAACTTCCCTGACAAACCGATATGTCATTGGATGTTCACAACCTGTATCCATGAAAACGTAATGCACGTCTTTACCTGCCCGTCGCTTTCCACTCCAGAGCCAGTCTCGCTTCGTCTGACCACTTAACGCCACGCTCTGTACCGAATGCCTGTATAAGCTCTAATAGCTCCGCAAATTCGCCTACACGCATCCTGCTGGTTGACTGGCCTATTACCACAAAGCCATTCCCGGCAAGGTTAGGAACAACATCCTGCTGCTTTAATGCTGCGGTAAACACACACTTCCAGCTTTCTGCATCCAGCCAGCGACCATGCCATTCAACCTGACGAGAGACGTCACCTAAGCAGGCCCATAGCTTCCTGTTTTGGTCTAAGCTGCGGTTGCGTTCCTGAATGGTTACTACGATTGGTTTGGTTGGGTCTGGAAGGATTTGCTGTACTGCGTGAATAGCGTTTTGCTGATGTGCTGGAGATCGAATTTCAAAGGTTAGTTTTTTCATGACTTCCCTCTCCCCCAAATAAAAAGGCCTGCGATTACCAGCAGGCCTGTTATTAGCTCAGTAATGTAGATGGTCATCTTTTAACTCCATATACCGCCAATACCCGTTTCATCGCGGCACTCTGGCGACACTCCTTAAAAACCAGGTTCGTGCTCATCTTTCCTTCCCGTTCTTCCCTGGTAGCAAACCGGTAATACACCGTTCGCCAGACCTTACCTTCGATAACCAGAAGACCTGCCCGTGCCATTTTAGCCGCGGCCTGATTTATGCTGGTTACTGTTGCGCCTGTTAGCGCGGCAACGTCCGGCGCACAGAAGCTATTATG</t>
  </si>
  <si>
    <t>TCATAATAGCTTCTGTGCGCCGGACGTTGCCGCGCTAACAGGCGCAACAGTAACCAGCATAATTGCTCTGGCTAATGGAGCAAAAGCGACGGGCAGGTAAAGACGTGCATTACGTTTTCATGGATACAGGTTGTGAACATCCAATGACATATCGGTTTGTCAGGGAAGTTGTGAAGTTCTGGGATATACCGCTCACCGTATTGCAGGTTGATATCAACCCGGAGCTTGGACAGCCAAATGGTTATACGGTATGGGAACCAAAGGATATTCAGACGCGAATGCCTGTTCTGAAG</t>
  </si>
  <si>
    <t>ACGTCC</t>
  </si>
  <si>
    <t>TCATAATAGCTTCTGTGCGCCGGACGTCAGCATATTTGCTCTGGCTAATGGAGCAAAAGCGACGGGCAGGTAAAGACGTGCATTACGTTTTCATGGATACAGGTTGTGAACATCCAATGACATATCGGTTTGTCAGGGAAGTTGTGAAGTTCTGGGATATACCGCTCACCGTATTGCAGGTTGATATCAACCCGGAGCTTGGACAGCCAAATGGTTATACGGTATGGGAACCAAAGGATATTCAGACGCGAATGCCTGTTCTGAAG</t>
  </si>
  <si>
    <t>CCTG</t>
  </si>
  <si>
    <t>TCTTCAGAACAGGCATTCGCGTCTGAATATCCTTTGGTTCCCATACCGTATAACCATTTGGCTGTCCAAGCTCCGGGTTGATATCAACCTGCAATACGGTGAGCGGTATATCCCAGAACTTCACAACTTCCCTGACAAACCGATATGTCATTGGATGTTCACAACCTGTATCCATGAAAACGTAATGCACGTCTTTACCTGCCCGTCGCTTTTGCTCCATTAGCCAGAGCAAATATGCTGACGTCCTGATTTATGCTGGTTACTGTTGCGCCTGTTAGCGCGGCAACGTCCGGCGCACAGAAGCTATTATG</t>
  </si>
  <si>
    <t>CCTGCC</t>
  </si>
  <si>
    <t>TCTTCAGAACAGGCATTCGCGTCTGAATATCCTTTGGTTCCCATACCGTATAACCATTTGGCTGTCCAAGCTCCGGGTTGATATCAACCTGCAATACGGTGAGCGGTATATCCCAGAACTTCACAACTTCCCTGACAAACCGATATGTCATTGGATGTTCACAACCTGTATCCATGAAAACGTAATGCACGTCTTTACCTGCCCGTCGCTTTTGCTCCATTAGCCAGAGCAAATATGCTGACGTCCTGCCCGTGCCATTTTAGCCGCGGCCTGATTTATGCTGGTTACTGTTGCGCCTGTTAGCGCGGCAACGTCCGGCGCACAGAAGCTATTATG</t>
  </si>
  <si>
    <t>CCT</t>
  </si>
  <si>
    <t>TCATAATAGCTTCTGTGCGCCGGACGTTGCCGCGCTAACAGGCGCAACAGTAACCAGCATAAATCAGGCCGCGGCTAAAATGGCACGGGCAGGTCTTCTGGTTATCGAAGGTAAGGGCTGCATGATAAATGTCGTTAGTTTCTCCGGTGGCAGGACGTCAGCATATTTGCTCTGGCTAATGGAGCAAAAGCGACGGGCAGGTAAAGACGTGCATTACGTTTTCATGGATACAGGTTGTGAACATCCAATGACATATCGGTTTGTCAGGGAAGTTGTGAAGTTCTGGGATATACCGCTCACCGTATTGCAGGTTGATATCAACCCGGAGCTTGGACAGCCAAATGGTTATACGGTATGGGAACCAAAGGATATTCAGACGCGAATGCCTGTTCTGAAG</t>
  </si>
  <si>
    <t>T</t>
  </si>
  <si>
    <t>TCTTCAGAACAGGCATTCGCGTCTGAATATCCTTTGGTTCCCATACCGTATAACCATTTGGCTGTCCAAGCTCCGGGTTGATATCAACCTGCAATACGGTGAGCGGTATATCCCAGAACTTCACAACTTCCCTGACAAACCGATATGTCATTGGATGTTCACAACCTGTATCCATGAAAACGTAATGCACGTCTTTACCTGCCCGTCGCTTTTGCTCCATTAGCCAGAGCAAATATGCTGACGTCCTGCCACCGGAGAAACTAACGACATTTATCATGCAGCCCTGTACCTTCGATAACCAGAAGACCTGCCCGTGCCATTTTAGCCGCGGCCTGATTTATGCTGGTTACTGTTGCGCCTGTTAGCGCGGCAACGTCCGGCG</t>
  </si>
  <si>
    <t>GCTTTC</t>
  </si>
  <si>
    <t>TCTTCAGAACAGGCATTCGCGTCTGAATATCCTTTGGTTCCCATACCGTATAACCATTTGGCTGTCCAAGCTCCGGGTTGATATCAACCTGCAATACGGTGAGCGGTATATCCCAGAACTTCACAACTTCCCTGACAAACCGATATGTCATTGGATGTTCACAACCTGTATCCATGAAAACGTAATGCACGTCTTTACCTGCCCGTCGCTTTTGCTCCATTAGCCAGAGCAAATATGCTGACGTCCTGCCACCGGAGAAACTAACGACATTTATCATGCAGCCCTGTCTCCCCATCTCGCTTTCTGCATCCAGCCAGCGACCATGCCATTCAACCTGACGAGAGACGTCACCTAAGCAGGC</t>
  </si>
  <si>
    <t>CTTCG</t>
  </si>
  <si>
    <t>TCATAATAGCTTCTGTGCGCCGGACGTTGCCGCGCTAACAGGCGCAACAGTAACCAGCATAAATCAGGCCGCGGCTAAAATGGCACGGGCAGGTCTTCTGGTTATCGAAGCGAGACTGGCTCTGGAGTGGAAAGCGAGATGGGGAGACAGGGCTGCATGATAAATGTCGTTAGTTTCTCCGGTGGCAGGACGTCAGCATATTTGCTCTGGCTAATGGAGCAAAAGCGACGGGCAGGTAAAGACGTGCATTACGTTTTCATGGATACAGGTTGTGAACATCCAATGACATATCGGTTTGTCAGGGAAGTTGTGAAGTTCTGGGATATACCGCTCACCGTATTGCAGGTTGATATCAACCCGGAGCTTGGACAGCCAAATGGTTATACGGTATGGGAACCAAAGGATATTCAGACGCGAATGCCTGTTCTGAAG</t>
  </si>
  <si>
    <t>deletion size</t>
  </si>
  <si>
    <t>homology</t>
  </si>
  <si>
    <t>sequence</t>
  </si>
  <si>
    <t>coordinate 2</t>
  </si>
  <si>
    <t>coordinate 1</t>
  </si>
  <si>
    <t>counts</t>
  </si>
  <si>
    <t>AAAAA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GCGTTGATTTTTTAATGCAGAATATGCAGTTACCGAGATGTTCCGGTA</t>
  </si>
  <si>
    <t>CGGA</t>
  </si>
  <si>
    <t>TCGGAACATCTCGGTAACTGCTTTTTTTTCCGCTTTTTCGCGTTCTTTACTTCGTCGTTCGAGTGCTATCTTGGTTCCACACTCTGGAGAGCACCACCACTGATTAGCGAATGCAGGGTGAAACCATTCCCGGCATTCATCGTTTTTACATCGTCTTCGCGCTGGTTTAGCCATCATCTTCTTCCTCGTGCATCGAGCTATTCGGATCGCTCATCAGTTCTGCGCAGCAGTGCTCACACACGTGAACTTCCAGCACATGCAGCTTCTGACCGCAGTTACTGGATTAAACAAGCCCAACAAGCCGTAAACGCCTTCATCAGAGAAAGAGACCGCGACTTACCATGTAATGTCCGGCATCCCACTGAGCAGACGTGAGCGTTCCGCACGAGATACATGGTAAGTCGCGGTCTCTTTCTCTGATGAAGGCGTTTACGGCTTGTTGGGCTTGTTTAATCCAGTAACTGCGGGGCTTTAAGGCGAGTTTTCGAATCTTAAGTTTATCTTTCTGTTTCTGCTCCTCTCGTCGTCGTTTCTTCTCTGCTGCTTTTTCCGATTTTTTGCGTTGATTTTTTAATGCAGAATATGCAGTTACCGAGATGTTCCG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ATTTTTTGCGTTGATTTTTTAATGCAGAATATGCAGTTACCGAGATGTTCCGG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ATTTTTTGCGTTGATTTTTTAATGCAGAATATGCAGTTACCGAGATGTTCCGGTA</t>
  </si>
  <si>
    <t>AGA</t>
  </si>
  <si>
    <t>CACCACGCATTGCTTGTGAATATTGCGTTCATTAAATCGGAGTTGAGGTGCCGCAGCAGTTGTCCGGTAATGTCCGGCATCCCACTGAGCAGACGTGAGCGTTCCGCACGAGATACATGGTAAGTCGCGGTCTCTTTCTCTGATGAAGGCGTTTACGGCTTGTTGGGCTTGTTTAATCCAGTAACTGCGGGGCTTTAAGGCGAGTTTTCGAATCTTAAGTTTATCTTTCTGTTTCTGCTCCTCTCGTCGTCGTTTCTTCTTTGCAGGCAAGTCCGATTTTTTGCGTTGATTTTTTAATGCAGAATATGCAGTTACCGAGATGTTCCGG</t>
  </si>
  <si>
    <t>GCG</t>
  </si>
  <si>
    <t>TGGTTGCACACCACGCATTGCTTGTGAATATTGCGTTCATTAAATCGGAGTTGAGGTGCCGCTGCAATCCCTCCTCATCTTTGCAGGCAAGTCCGATTTTTTGCGTTGATTTTTTAATGCAGAATATGCAGTTACC</t>
  </si>
  <si>
    <t>CC</t>
  </si>
  <si>
    <t>AACTGCATATTCTGCATTAAAAAATCAACGCAAAAAATCGGACTTGCCTGCAAAGATGAGGAGGGATTGCAGCGTGTTTTTAATGAGGTCATCACGGGATCCCGGACATTACCGGACAACTGCTGCGGCACCTCAACTCCGATTTAATGAACGCAATATTCACAAGCAATGCGTGGTGT</t>
  </si>
  <si>
    <t>CA</t>
  </si>
  <si>
    <t>ATCTCGGTAACTGCATATTCTGCATTAAAAAATCAACGCAAAAAATCGGACTTGCCTGCAAAGATGAGGAGGGATTGCAGCGTGTTTTTAATGAGGTCATCACGGGATCCCACGTGTGTGAGCACTGCTGCGCAGAACTGATGAGCGATCCGAATAGCTCGATGCACGAGGAAGAAGATGATGGCTAAACCAGCGCGAAGACGATGTAAAAACGATGAATGCCGGGAATGGTTTCACCCTGCATTCGCTAATCAGTGGTGGTGCTCTCCAGAGTGTGGAACCAAGATAGCACTCGAACGACGAAGTAAAGAACGCGAAAAAGCGGAAAAAGCAGCAGAGAAGAAACGACGACGAGAGGAGCAGAAACAGAAAGATAAACTTAAGATTCGAAAACTCGCCTTAAAGCCCCGCAGTTACTGGATTAAACAAGCCCAACAAGCCGTAAACGCCTTCATCAGAGAAAGAGACCGCGACTTACCATGTATCTCGTGCGGAACGCTCACGT</t>
  </si>
  <si>
    <t>TG</t>
  </si>
  <si>
    <t>TGGTTGCACACCACGCATTGCTTGTGAATATTGCGTTCATTAAATCGGAGTTGAGGTGCCGCAGCAGTTGTCCGGTAATGTCCGGCACGCACATGGGATCCCGTGATGACCTCATTAAAAACACGCTGCAATCCCTCCTCATCTTTGCAGGCAAGTCCGATTTTTTGCGTTGATTTTTTAATGCAGAATATGCAGTTACCGAGATGTTC</t>
  </si>
  <si>
    <t>CGGACAT</t>
  </si>
  <si>
    <t>AACTGCATATTCTGCATTAAAAAATCAACGCAAAAAATCGGACTTGCCTGCAAAGATGAGGAGGGATTGCAGCGTGTTTTTAATGAGGTCATCACGGGATCCCATGTGCGTGACGGACATTACCGGACAACTGCTGCGGCACCTCAACTCCGATTTAATGAACGCAATATTCACAAGCAATGCGTGGTGTGCAACC</t>
  </si>
  <si>
    <t>AATATTGCGTTCATTAAATCGGAGTTGAGGTGCCGCAGCAGTTGTCCGGTAATGTCCGTCACGCACATGGGATCCCGTGATGACCTCATTAAAAACACGCTGCAATCCCTCCTCATCTTTGCAGGCAAGTCCGATTTTTTGCGTTGATTTTTTAATGCAGAATATGCAGTTACCGAGATGTTCCGGTA</t>
  </si>
  <si>
    <t>ACACCACGCATTGCTTGTGAATATTGCGTTCATTAAATCGGAGTTGAGGTGCCGCAGCAGTTGTCCGGTAATGTCCGTCACGCACATGGGATCCCGTGATGACCTCATTAAAAACACGCTGCAATCCCTCCTCATCTTTGCAGGCAAGTCCGATTTTTTGCGTTGATTTTTTAATGCAGAATATGCAGTTACCGAGATGTTCCGGTA</t>
  </si>
  <si>
    <t>ATCAAATCAGAGAGAGGAGCAGAAACAGAAAGATAAACTTAAGATTCGAAAACTCGCCTTAAAGCCCCGCAGTTACTGGATTAAACAAGCCCAACAAGCCGTAAACGCCTTCATCAGAGAAAGAGACCGCGACTTACCATGTATCTCGTGCGGAACGCTCACGTCTGCTCAGTGGGATGCCGGACATTACCGGACAACTGCTGCGGCACCTCAGACTCCGATTTAATGAACGCAATATTCACAAGCAATGCGTGGTGTGCAGACCACTCACAGTCTGTGTGTATCTCTCTCAACAACAACAACGGAGGAGGAGGAAAAGAGAGAGATACACACAGACTGTGAGTGGTTGCACACCACGCATTGCTTGTGAATATTGCGTTCATTAAATCGGAGTTGAGGTGCCGCAGCAGTTGTCCGGTAATGTCCGTCACGCACATGGGATCCCGTGATGACCTCATTAAAAACACGCTGCAATCCCTCCTCATCTTTGCAGGCAAGTCCGATTTTTTGCGTTGATTTTTTAATGCAGAATATGCAGTTACCGAGATGTTCCGGT</t>
  </si>
  <si>
    <t>ATCTCTCTCTATCATCATCAACGTAGTGTAGATAGAGAGAGATACACACAGACTGTGAGTGGTTGCACACCACGCATTGCTTGTGAATATTGCGTTCATTAAATCGGAGTTGAGGTGCCGCAGCAGTTGTCCGGTAATGTCCGTCACGCACATGGGATCCCGTGATGACCTCATTAAAAACACGCTGCAATCCCTCCTCATCTTTGCAGGCAAGTCCGATTTTTTGCGTTGATTTTTTAATGCAGAATATGCAGTTACCGAGATGTTCCGG</t>
  </si>
  <si>
    <t>CACAAGCAATGCGTTCATTAAATCGGAGTTGAGGTGCCGCAGCAGTTGTCCGGTAATGTCCGTCACGCACATGGGATCCCGTGATGACCTCATTAAAAACACGCTGCAAAGATGAGGAGGGATTGCAGCGTGTTTTTAATGAGGTCATCACGGGATCCCATGTGCGTGACGGACATTACCGGACAACTGCTGCGGCACCTCAACTCCGATTTAATGAACGCATTGCTTGTGAATATTGCGTTCATTAAATCGGAGTTGAGGTGCCGCAGCAGTTGTCCGGTAATGTCCGTCACGCACATGGGATCCCGTGATGACCTCATTAAAAACACGCTGCAATCCCTCCTCATCTTTGCAGGCAAGTCCGATTTTTTGCGTTGATTTTTTAATGCAGAATATGCAGTTACCGAGATGTTCCGGTA</t>
  </si>
  <si>
    <t>CACACCACGCATTGCTTGTGAATATTGCGTTCATTAAATCGGAGTTGAGGTGCCGCAGCAGTTGTCCGGTAATGTCCGTCACGCACATGGGATCCCGTGATGACCTCATTAAAAACACGCTGCAATCCCTCCTCATCTTTGCAGGCAAGTCCGATTTTTTGCGTTGATTTTTTAATGCAGAATATGCAGTTACCGAGATGTTCCGGTA</t>
  </si>
  <si>
    <t>CACCACGCATTGCTTGTGAATATTGCGTTCATTAAATCGGAGTTGAGGTGCCGCAGCAGTTGTCCGGTAATGTCCGTCACGCACATGGGATCCCGTGATGACCTCATTAAAAACACGCTGCAATCCCTCCTCATCTTTGCAGGCAAGTCCGATTTTTTGCGTTGATTTTTTAATGCAGAATATGCAGTTACCGAGATGTTCCGGTA</t>
  </si>
  <si>
    <t>CACGCATTGCTTGTGAATATTGCGTTCATTAAATCGGAGTTGAGGTGCCGCAGCAGTTGTCCGGTAATGTCCGTCACGCACATGGGATCCCGTGATGACCTCATTAAAAACACGCTGCAATCCCTCCTCATCTTTGCAGGCAAGTCCGATTTTTTGCGTTGATTTTTTAATGCAGAATATGCAGTTACCGAGATGTTC</t>
  </si>
  <si>
    <t>CATCTCGGTAACTGCATATTCTGCATTAAAAAATCAACGCAAAAAATCGGACTTGCCTGCAAAGATGAGGAGGGATTGCAGCGTGTTTTTAATGAGGTCATCACGGGATCCCATGTGCGTGACGGACATTACCGGACAACTGCTGCGGCACCTCAACTCCGATTTAATGAACGCAATATTCACAAGCAATGCGTGGTGTGCAACC</t>
  </si>
  <si>
    <t>CTCGGTAACTGCACACCACGCATTGCTTGTGAATATTGCGTTCATTAAATCGGAGTTGAGGTGCCGCAGCAGTTGTCCGGTAATGTCCGTCACGCACATGGGATCCCGTGATGACCTCATTAAAAACACGCTGCAATCCCTCCTCATCTTTGCAGGCAAGTCCGATTTTTTGCGTTGATTTTTTAATGCAGAATATGCAGTTACCGAGATGTTCCG</t>
  </si>
  <si>
    <t>CTCGGTAACTGCATATTCTGCATTAAAAAATCAACGCAAAAAATCGGACTTGCCTGCAAAGATGAGGAGGGATTGCAGCGTGTTTTTAATGAGGTCATCACGGGATCCCATGTGCGTGACGGACATTACCGGACAACTGCTGCGGCACCTCAACTCCGATTTAATGAACGCAATATTCACAAGCAATGCGTGGTGTGCAACC</t>
  </si>
  <si>
    <t>CTTAAAGCCCCGCAGTTACTGGATTAAACAAGCCCAACAAGCCGTAAACGCCTTCATCAGAGAAAGAGACCGCGACTTACCATGTATCTCGTGCGGAACGCTCACGTCTGCTCAGTGGGATGCCGGACATTACCGGACAACTGCTGCGGCACCTCAACTCCGATTTAATGAACGCAATATTCACAAGCAATGCGTGGTGTGCAACCACTCACAGTCTGTGTGTATCTTCTCAACAACAACAACGGAGGAGGAGGAAAAGAGAGAGATACACACAGACTGTGAGTGGTTGCACACCACGCATTGCTTGTGAATATTGCGTTCATTAAATCGGAGTTGAGGTGCCGCAGCAGTTGTCCGGTAATGTCCGTCACGCACATGGGATCCCGTGATGACCTCATTAAAAACACGCTGCAATCCCTCCTCATCTTTGCAGGCAAGTCCGATTTTTTGCGTTGATTTTTTAATGCAGAATATGCAGTTACCGAGATGTTCC</t>
  </si>
  <si>
    <t>GAATATTGCGTTCATTAAATCGGAGTTGAGGTGCCGCAGCAGTTGTCCGGTAATGTCCGTCACGCACATGGGATCCCGTGATGACCTCATTAAAAACACGCTGCAATCCCTCCTCATCTTTGCAGGCAAGTCCGATTTTTTGCGTTGATTTTTTAATGCAGAATATGCAGTTACCGAGATGTTCCGGTA</t>
  </si>
  <si>
    <t>GTTCATTAAATCGGAGTTGAGGTGCCGCAGCAGTTGTCCGGTAATGTCCGTCACGCACATGGGATCCCGTGATGACCTCATTAAAAACACGCTGCAATCCCTCCTCATCTTTGCAGGCAAGTCCGATTTTTTGCGTTGATTTTTTAATGCAGAATATGCAGTTACCGAGATGTTCCGGTA</t>
  </si>
  <si>
    <t>TACCACGCATTGCTTGTGAATATTGCGTTCATTAAATCGGAGTTGAGGTGCCGCAGCAGTTGTCCGGTAATGTCCGTCACGCACATGGGATCCCGTGATGACCTCATTAAAAACACGCTGCAATCCCTCCTCATCTTTGCAGGCAAGTCCGATTTTTTGCGTTGATTTTTTAATGCAGAATATGCAGTTACCGAGATGTTCCGGT</t>
  </si>
  <si>
    <t>TCACACCACGCATTGCTTGTGAATATTGCGTTCATTAAATCGGAGTTGAGGTGCCGCAGCAGTTGTCCGGTAATGTCCGTCACGCACATGGGATCCCGTGATGACCTCATTAAAAACACGCTGCAATCCCTCCTCATCTTTGCAGGCAAGTCCGATTTTTTGCGTTGATTTTTTAATGCAGAATATGCAGTTACCGAGATGTTCCGGTA</t>
  </si>
  <si>
    <t>TCCACGCATTGCTTGTGAATATTGCGTTCATTAAATCGGAGTTGAGGTGCCGCAGCAGTTGTCCGGTAATGTCCGTCACGCACATGGGATCCCGTGATGACCTCATTAAAAACACGCTGCAATCCCTCCTCATCTTTGCAGGCAAGTCCGATTTTTTGCGTTGATTTTTTAATGCAGAATATGCAGTTACCGAGATGTTCCGGTA</t>
  </si>
  <si>
    <t>TCGCATTGCTTGTGAATATTGCGTTCATTAAATCGGAGTTGAGGTGCCGCAGCAGTTGTCCGGTAATGTCCGTCACGCACATGGGATCCCGTGATGACCTCATTAAAAACACGCTGCAATCCCTCCTCATCTTTGCAGGCAAGTCCGATTTTTTGCGTTGATTTTTTAATGCAGAATATGCAGTTACCGAGATGTTC</t>
  </si>
  <si>
    <t>TGAACATCTCGGTAACTGCACACCCGCATTGCTTGTGAATATTGCGTTCATTAAATCGGAGTTGAGGTGCCGCAGCAGTTGTCCGGTAATGTCCGTCACGCACATGGGATCCCGTGATGACCTCATTAAAAACACGCTGCAATCCCTCCTCATCTTTGCAGGCAAGTCCGATTTTTTGCGTTGATTTTTTAATGCAGAATATGCAGTTACCGAGATGTTC</t>
  </si>
  <si>
    <t>TGCACACCACGCATTGCTTGTGAATATTGCGTTCATTAAATCGGAGTTGAGGTGCCGCAGCAGTTGTCCGGTAATGTCCGTCACGCACATGGGATCCCGTGATGACCTCATTAAAAACACGCTGCAATCCCTCCTCATCTTTGCAGGCAAGTCCGATTTTTTGCGTTGATTTTTTAATGCAGAATATGCAGTTACCGAGATGTTCCGGTA</t>
  </si>
  <si>
    <t>TGGTTCACACCACGCATTGCTTGTGAATATTGCGTTCATTAAATCGGAGTTGAGGTGCCGCAGCAGTTGTCCGGTAATGTCCGTCACGCACATGGGATCCCGTGATGACCTCATTAAAAACACGCTGCAATCCCTCCTCATCTTTGCAGGCAAGTCCGATTTTTTGCGTTGATTTTTTAATGCAGAATATGCAGTTACCGAGATGTTCCGGTA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TGCATCGAGCTATTCGGATCGCTCATCAGTTCTGCGCAGCAGTGCTCACACACGTGAACTTCCAGCACATGCAGCTTCTGACCGCAGTTACGAGATGTTCCGGTATATATTGCGTTCATTAAATCGGAGTTGAGGTGCCGCAGCAGTTGTCCGGTAATGTCCGTCACGCACATGGGATCCCGTGATGACCTCATTAAAAACACGCTGCAATCCCTCCTCATCTTTGCAGGCAAGTCCGATTTTTTGCGTTGATTTTTTAATGCAGAATATGCAGTTACCGAGATGTTCCGG</t>
  </si>
  <si>
    <t>TGGTTGCACACCACGCATTGCTTGTGAATATTGCGTTCATTAAATCGGAGTTGAGGTGCCGCAGCAGTTGTCCGGTAATGTCCGTCACGCACATGGGATCCCGTGATGACCTCATTAAAAACACGCTGCAATCCCTCCTCATCTTTGCAGGCAAGTCCGATTTTTTGCGTTGATTTTTTAATGCAGAATATGCAGTTACC</t>
  </si>
  <si>
    <t>TGGTTGCACACCACGCATTGCTTGTGAATATTGCGTTCATTAAATCGGAGTTGAGGTGCCGCAGCAGTTGTCCGGTAATGTCCGTCACGCACATGGGATCCCGTGATGACCTCATTAAAAACACGCTGCAATCCCTCCTCATCTTTGCAGGCAAGTCCGATTTTTTGCGTTGATTTTTTAATGCAGAATATGCAGTTACCGA</t>
  </si>
  <si>
    <t>TGGTTGCACACCACGCATTGCTTGTGAATATTGCGTTCATTAAATCGGAGTTGAGGTGCCGCAGCAGTTGTCCGGTAATGTCCGTCACGCACATGGGATCCCGTGATGACCTCATTAAAAACACGCTGCAATCCCTCCTCATCTTTGCAGGCAAGTCCGATTTTTTGCGTTGATTTTTTAATGCAGAATATGCAGTTACCGAGATGTTCCG</t>
  </si>
  <si>
    <t>TGGTTGCACACCACGCATTGCTTGTGAATATTGCGTTCATTAAATCGGAGTTGAGGTGCCGCAGCAGTTGTCCGGTAATGTCCGTCACGCACATGGGATCCCGTGATGACCTCATTAAAAACACGCTGCAATCCCTCCTCATCTTTGCAGGCAAGTCCGATTTTTTGCGTTGATTTTTTAATGCAGAATATGCAGTTACCGAGATGTTCCGG</t>
  </si>
  <si>
    <t>TGGTTGCACACCACGCATTGCTTGTGAATATTGCGTTCATTAAATCGGAGTTGAGGTGCCGCAGCAGTTGTCCGGTAATGTCCGTCACGCACATGGGATCCCGTGATGACCTCATTAAAAACACGCTGCAATCCCTCCTCATCTTTGCAGGCAAGTCCGATTTTTTGCGTTGATTTTTTAATGCAGAATATGCAGTTACCGAGATGTTCCGGT</t>
  </si>
  <si>
    <t>TGGTTGCACACCACGCATTGCTTGTGAATATTGCGTTCATTAAATCGGAGTTGAGGTGCCGCAGCAGTTGTCCGGTAATGTCCGTCACGCACATGGGATCCCGTGATGACCTCATTAAAAACACGCTGCAATCCCTCCTCATCTTTGCAGGCAAGTCCGATTTTTTGCGTTGATTTTTTAATGCAGAATATGCAGTTACCGAGATGTTCCGGTA</t>
  </si>
  <si>
    <t>TGGTTGCCACCACGCATTGCTTGTGAATATTGCGTTCATTAAATCGGAGTTGAGGTGCCGCAGCAGTTGTCCGGTAATGTCCGTCACGCACATGGGATCCCGTGATGACCTCATTAAAAACACGCTGCAATCCCTCCTCATCTTTGCAGGCAAGTCCGATTTTTTGCGTTGATTTTTTAATGCAGAATATGCAGTTACCGAGATGTTCCGGT</t>
  </si>
  <si>
    <t>TGTTGCACACCACGCATTGCTTGTGAATATTGCGTTCATTAAATCGGAGTTGAGGTGCCGCAGCAGTTGTCCGGTAATGTCCGTCACGCACATGGGATCCCGTGATGACCTCATTAAAAACACGCTGCAATCCCTCCTCATCTTTGCAGGCAAGTCCGATTTTTTGCGTTGATTTTTTAATGCAGAATATGCAGTTACC</t>
  </si>
  <si>
    <t>TGTTGCACACCACGCATTGCTTGTGAATATTGCGTTCATTAAATCGGAGTTGAGGTGCCGCAGCAGTTGTCCGGTAATGTCCGTCACGCACATGGGATCCCGTGATGACCTCATTAAAAACACGCTGCAATCCCTCCTCATCTTTGCAGGCAAGTCCGATTTTTTGCGTTGATTTTTTAATGCAGAATATGCAGTTACCGAGATGTTCCGGTA</t>
  </si>
  <si>
    <t>TTACCGGAACATCTCGGTAACTGCATATTCTGCATTGCTTGTGAATATTGCGTTCATTAAATCGGAGTTGAGGTGCCGCAGCAGTTGTCCGGTAATGTCCGTCACGCACATGGGATCCCGTGATGACCTCATTAAAAACACGCTGCAATCCCTCCTCATCTTTGCAGGCAAGTCCGATTTTTTGCGTTGATTTTTTAATGCAGAATATGCAGTTACCGAGATGTTCCGGTA</t>
  </si>
  <si>
    <t>AACGC</t>
  </si>
  <si>
    <t>CAGTTACTGGATTAAACAAGCCCAACAAGCCGTAAACGCCTTCATCAGAGAAAGAGACCGCGACTTACCATGTATCTCGTGCGGAACGCTCACGTCTGCTCAGTGGGATGCCGGACATTACCGGACAACTGCTGCGGCACCTCAACTCCGATTTAATGAACGCAATATTCACAAGCAATGCGTGGTGTGCAACCACTCACAGTCTGTGTGTATCTCTCTCAACAACAACAACGGAGGAGGAGGAAAAGAGAGAGATACACACAGACTGTGAGTGGTTGCACACCACGCATTGCTTGTGAATATTGCGTTCATTAAATCGGAGTTGAGGTGCCGCAGCAGTTGTCCGGTAATGTCCGGCATCCCACTGAGCAGACGTGAGCGTTTCCCGATGTCCGTCACGCACATGGGATCCCGTGATGACCTCATTAAAAACACGCTGCAATCCCTCCTCATCTTTGCAGGCAAGTCCGATTTTTTGCGTTGATTTTTTAATGCAGAATATGCAGTTACCGAGATGTTCCGGTA</t>
  </si>
  <si>
    <t>TGGTTGCACACCACGCATTGCTTGTGAATATTGCGTTCATTAAATCGGAGTTGAGGTGCCGCAGCAGTTGTCCGGTAATGTCCGGCATCCCACTGAGCAGACGTGAGCGTTTCCCGATGTCCGTCACGCACATGGGATCCCGTGATGACCTCATTAAAAACACGCTGCAATCCCTCCTCATCTTTGCAGGCAAGTCCGATTTTTTGCGTTGATTTTTTAATGCAGAATATGCAGTTACCGAGATGTTCCGGTA</t>
  </si>
  <si>
    <t>AAACGCC</t>
  </si>
  <si>
    <t>CTCGGTAACTGCATATTCTGCATTAAAAAATCAACGCAAAAAATCGGACTTGCCTGCAAAGATGAGGAGGGATTGCAGCGTGTTTTTAATGAGGTCATCACGGGATCCCATGTGCGTGACGGACATCGGGAAACGCCTTCATCAGAGAAAGAGACCGCGACTTACCATGTATCTCGTGCGGAACGCTCACGTCTGCTCAGTGGGATGCCGGACATTACCGGACAACTGCTGCGGCACCTCAACTCCGATTTAATGAACGCAATATTCACAAGCAATGCGTGGTGTGCAACC</t>
  </si>
  <si>
    <t>TACCGGAACATCTCGGTAACTGCATATTCTGCATTAAAAAATCAACGCAAAAAATCGGACTTGCCTGCAAAGATGAGGAGGGATTGCAGCGTGTTTTTAATGAGGTCATCACGGGATCCCATGTGCGTGACGGACATCGGGAAACGCCTTCATCAGAGAAAGAGACCGCGACTTACCATGTATCTCGTGCGGAACGCTCACGTCTGCTCAGTGGGATGCCGGACATTACCGGACAACTGCTGCGGCACCTCAACTCCGATTTAATGAACGCAATATTCACAAGCAATGCGTGGTGTGCAACC</t>
  </si>
  <si>
    <t>TGGTTGCACACCACGCATTGCTTGTGAATATTGCGTTCATTAAATCGGAGTTGAGGTGCCGCAGCAGTTGTCCGGTAATGTCCGGCATCCCACTGAGCAGACGTGAGCGTTCCGCACGAGATACATGGTAAGTCGCGGTCTCTTTCTCTGATGAAGGCGTTTCCCGATGTCCGTCACGCACATGGGATCCCGTGATGACCTCATTAAAAACACGCTGCAATCCCTCCTCATCTTTGCAGGCAAGTCCGATTTTTTGCGTTGATTTTTTAATGCAGAATATGCAGTTACC</t>
  </si>
  <si>
    <t>TGGTTGCACACCACGCATTGCTTGTGAATATTGCGTTCATTAAATCGGAGTTGAGGTGCCGCAGCAGTTGTCCGGTAATGTCCGGCATCCCACTGAGCAGACGTGAGCGTTCCGCACGAGATACATGGTAAGTCGCGGTCTCTTTCTCTGATGAAGGCGTTTCCCGATGTCCGTCACGCACATGGGATCCCGTGATGACCTCATTAAAAACACGCTGCAATCCCTCCTCATCTTTGCAGGCAAGTCCGATTTTTTGCGTTGATTTTTTAATGCAGAATATGCAGTTACCGAGATGTTCCG</t>
  </si>
  <si>
    <t>CGA</t>
  </si>
  <si>
    <t>ACACTAGATCGCGTGT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A</t>
  </si>
  <si>
    <t>CACCACGCATTGCTTGTGAATATTGCGTTCATTAAATCGGAGTTGAGGTGCCGCAGCAGTTGTCCGGTAATGTCCGGCATCCCACTGAGCAGACGTGAGCGTTCCGCACGAGAA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</t>
  </si>
  <si>
    <t>CGGTAACTGCATATTCTGCATTAAAAAATCAACGCAAAAAATCGGACTTGCCTGCAAAGATGAGGAGGGATTGCAGCGTGTTTTTAATGAGGTCATCACGGGATCCCATGTGCGTGACGGACATCGGGAAACGCCAAAGGAGATTATGTAC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GCAACC</t>
  </si>
  <si>
    <t>GCGTTCAGATTGCTTAAATCGGAGTTTGAGGGTGCCGCAGCAGTTGTCCGGTAATGTCCGGCATG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</t>
  </si>
  <si>
    <t>TACCGGAACATCTCGGTAACTGCATATTCTGCATTAAAAAATCAACGCAAAAAATCGGACTTGCCTGCAAAGATGAGGAGGGATTGCAGCGTGTTTTTAATGAGGTCATCACGGGATCCCATGTGCGTGACGGACATCGGGAAACGCCAAAGGAGATTATGTAC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GCAACC</t>
  </si>
  <si>
    <t>T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A</t>
  </si>
  <si>
    <t>T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</t>
  </si>
  <si>
    <t>T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</t>
  </si>
  <si>
    <t>TCCCATGTGCGTGACGGACATCGGGAAACGCCAAAGGAGATTATGTAC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</t>
  </si>
  <si>
    <t>TCGGTAACTGCATATTCTGCATTAAAAAATCAACGCAAAAAATCGGACTTGCCTGCAAAGATGAGGAGGGATTGCAGCGTGTTTTTAATGAGGTCATCACGGGATCCCATGTGCGTGACGGACATCGGGAAACGCCAAAGGAGATTATGTAC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GCAACC</t>
  </si>
  <si>
    <t>TCGTGAGCGTTCCGCACGAGATACATGGTAAGTCGCGGTCTCTTTCTCTGATGAAGGCGTTTAC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</t>
  </si>
  <si>
    <t>T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</t>
  </si>
  <si>
    <t>TGGTTG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A</t>
  </si>
  <si>
    <t>TGGTTGCA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A</t>
  </si>
  <si>
    <t>TGGTTGCACACCACGCATTGCTTGTGAATATTGCGTTCATTAAATCGGAGTTGAGGTGCCA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A</t>
  </si>
  <si>
    <t>TGGTTGCACACCACGCATTGCTTGTGAATATTGCGTTCATTAAATCGGAGTTGAGGTGCCGCAGCAGTTGTCCGGTAATGTCCGGCATCCCACTGAGCAGACGTGAGCGTTCCGCACGAGATACATGGTAAGTCGCGGTCTC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</t>
  </si>
  <si>
    <t>TGGTTGCACACCACGCATTGCTTGTGAATATTGCGTTCATTAAATCGGAGTTGAGGTGCCGCAGCAGTTGTCCGGTAATGTCCGGCATCCCACTGAGCAGACGTGAGCGTTCCGCACGAGATACATGGTAAGTCGCGGTCTCTTTCTCTGATGAAGGCG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A</t>
  </si>
  <si>
    <t>TGGTTGCACACCACGCATTGCTTGTGAATATTGCGTTCATTAAATCGGAGTTGAGGTGCCGCAGCAGTTGTCCGGTAATGTCCGGCATCCCACTGAGCAGACGTGAGCGTTCCGCACGAGATACATGGTAAGTCGCGGTCTCTTTCTCTGATGAAGGCGTTTACGGCTTGTTGGGCTTGTTTAATCCAGTAACTGCGGGGCTTTAAGGCGAGTTTCGAATCTTAAGTTTATCTTTCTGTTTCTGCTCCTCTCGTCGTCGTTTCTTCTCTGCTGCTTTTTCCGCTTTTTCGCGTTCTTTACTTCGTCGGTACATAATCTCCTTTGGCGTTTCCCGATGTCCGTCACGCACATGGGATCCCGTGATGACCTCATTAAAAACACGCTGCAATCCCTCCTCATCTTTGCAGGCAAGTCCGATTTTTTGCGTTGATTTTTTAATGCAGAATATGCAGT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A</t>
  </si>
  <si>
    <t>TGGTTGCACACCACGCATTGCTTGTGAATATTGCGTTCATTAAATCGGAGTTGAGGTGCCGCAGCAGTTGTCCGGTAATGTCCGGCATCCCACTGAGCAGACGTGAGCGTTCCGCGACTTACCATGTATCTCGTGCGGAACGCTCACGTCTGCTCAGTGGGATGCCGGACATTACCGGACAACTGCTGCGGCACCTCAACTCCGATGTGAGATGA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</t>
  </si>
  <si>
    <t>TGGTTGCACACCACGCATTGCTTGTGAATATTGCGTTCATTAAATCGGAGTTGAGGTGCCGCAGCAGTTGTCCGGTAATGTCCGGCATCCCACTGAGCAGACGT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A</t>
  </si>
  <si>
    <t>TGTTGCACACCACGCATTGCTTGTGAATATTGCGTTCATTAAATCGGAGTTGAGGTGCCGCAGCAGTTGTCCGGTAATGTCCGGCATCCCACTGAGCAGACGTGAGCGTTCCGCACGAGATACATGGTAAGTCGCGGTCTCTTTCTCTGATGAAGGCGTTTACGGCTTGTTGGGCTTGTTTAATCCAGTAACTGCGGGGCTTTAAGGCGAGTTTTCGAATCTTAAGTTTATCTTTCTGTTCTGCTCCTCTCGTCGTCGTTTCTTCTCTGCTGCTTTTTCCGCTTTTTCGCGTTCTTTACTTCGTCGGTACATAATCTCCTTTGGCGTTTCCCGATGTCCGTCACGCACATGGGATCCCGTGATGACCTCATTAAAAACACGCTGCAATCCCTCCTCATCTTTGCAGGCAAGTCCGATTTTTTGCGTTGATTTTTTAATGCAGAATATGCAGTTACCGAGATGTTCCGGTA</t>
  </si>
  <si>
    <t>T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</t>
  </si>
  <si>
    <t>T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A</t>
  </si>
  <si>
    <t>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A</t>
  </si>
  <si>
    <t>T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GTACATAATCTCCTTTGGCGTTTCCCGATGTCCGTCACGCACATGGGATCCCGTGATGACCTCATTAAAAACACGCTGCAATCCCTCCTCATCTTTGCAGGCAAGTCCGATTTTTTGCGTTGATTTTTTAATGCAGAATATGCAGTTACCGAGATGTTCCGGTA</t>
  </si>
  <si>
    <t>TGG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CTCGGTACATAATCTCCTTTGGCGTTTCCCGATGTCCGTCACGCACATGGGATCCCGTGATGACCTCATTAAAAACACGCTGCAATCCCTCCTCATCTTTGCAGGCAAGTCCGATTTTTTGCGTTGATTTTTTAATGCAGAATATGCAGTTACCGAGATGTTCCGGT</t>
  </si>
  <si>
    <t>GAAG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CTCGGTACATAATCTCCTTTGGCGTTTCCCGATGTCCGTCACGCACATGGGATCCCGTGATGACCTCATTAAAAACACGCTGCAATCCCTCCTCATCTTTGCAGGCAAGTCCGATTTTTTGCGTTGATTTTTTAATGCAGAATATGCAGTTACCGAGATGTTCCGG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CTCGGTACATAATCTCCTTTGGCGTTTCCCGATGTCCGTCACGCACATGGGATCCCGTGATGACCTCATTAAAAACACGCTGCAATCCCTCCTCATCTTTGCAGGCAAGTCCGATTTTTTGCGTTGATTTTTTAATGCAGAATATGCAGTTACCGAGATGTTCCGGTA</t>
  </si>
  <si>
    <t>CGAGGAAGAA</t>
  </si>
  <si>
    <t>AACTGCATATTCTGCATTAAAAAATCAACGCAAAAAATCGGACTTGCCTGCAAAGATGAGGAGGGATTGCAGCGTGTTTTTAATGAGGTCATCACGGGATCCCATGTGCGTGACGGACATCGGGAAACGCCAAAGGAGATTATGTACCGAGGAAGAAGATGATGGCTAAACCAGCGCGAAGACGATGTAAAAACGATGAATGCCGGGAATGGTTTCACCCTGCATTCGCTAATCAGTGGTGGTGCTCTCCAGAGTGTGGAACCAAGATAGCACTCGAACGACGAAGTAAAGAACGCGAAAAAGCGGAAAAAGCAGCAGAGAAGAAACGACGACGAGAGGAGCAGAAACAGAAAGATAAACTTAAGATTCGAAAACTCGCCTTAAAGCCCCGCAGTTACTGGATTAAACAAGCCCAACAAGCCGTAAACGC</t>
  </si>
  <si>
    <t>AACTGCATATTCTGCATTAAAAAATCAACGCAAAAAATCGGACTTGCCTGCAAAGATGAGGAGGGATTGCAGCGTGTTTTTAATGAGGTCATCACGGGATCCCATGTGCGTGACGGACATCGGGAAACGCCAAAGGAGATTATGTACCGAGGAAGAAGATGATGGCTAAACCAGCGCGAAGACGATGTAAAAACGATGAATGCCGGGAATGGTTTCACCCTGCATTCGCTAATCAGTGGTGGTGCTCTCCAGAGTGTGGAACCAAGATAGCACTCGAA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GCAACC</t>
  </si>
  <si>
    <t>CATCTCGGTAACTGCATATTCTGCATTAAAAAATCAACGCAAAAAATCGGACTTGCCTGCAAAGATGAGGAGGGATTGCAGCGTGTTTTTAATGAGGTCATCACGGGATCCCATGTGCGTGACGGACATCGGGAAACGCCAAAGGAGATTATGTACCGAGGAAGAAGATGATGGCTAAACCAGCGCGAAGACGATGTAAAAACGATGAATGCCGGGAATGGTTTCACCCTGCATTCGCTAATCAGTGGTGGTGCTCTCCAGAGTGTGGAACCAAGATAGCACTCGAA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GCAACC</t>
  </si>
  <si>
    <t>CCGGAACATCTCGGTAACTGCATATTCTGCATTAAAAAATCAACGCAAAAAATCGGACTTGCCTGCAAAGATGAGGAGGGATTGCAGCGTGTTTTTAATGAGGTCATCACGGGATCCCATGTGCGTGACGGACATCGGGAAACGCCAAAGGAGATTATGTACCGAGGAAGAAGATGATGGCTAAACCAGCGCGAAGACGATGTAAAAACGATGAATGCCGGGAATGGTTTCACCCTGCATTCGCTAATCAGTGGTGGTGCTCTCCAGAGTGTGGAACCAAGATAGCACTCGAA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GCAACC</t>
  </si>
  <si>
    <t>TACCGGAACATCTCGGTAACTGCATATTCTGCATTAAAAAATCAACGCAAAAAATCGGACTTGCCTGCAAAGATGAGGAGGGATTGCAGCGTGTTTTTAATGAGGTCATCACGGGATCCCATGTGCGTGACGGACATCGGGAAACGCCAAAGGAGATTATGTACCGAGGAAGAAGATGATGGCTAAACCAGCGCGAAGACGATGTAAAAACGATGAATGCCGGGAATGGTTTCACCCTGCATTCGCTAATCAGTGGTGGTGCTCTCCAGAGTGTGGAACCAAGATAGCACTCGAA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</t>
  </si>
  <si>
    <t>TACCGGAACATCTCGGTAACTGCATATTCTGCATTAAAAAATCAACGCAAAAAATCGGACTTGCCTGCAAAGATGAGGAGGGATTGCAGCGTGTTTTTAATGAGGTCATCACGGGATCCCATGTGCGTGACGGACATCGGGAAACGCCAAAGGAGATTATGTACCGAGGAAGAAGATGATGGCTAAACCAGCGCGAAGACGATGTAAAAACGATGAATGCCGGGAATGGTTTCACCCTGCATTCGCTAATCAGTGGTGGTGCTCTCCAGAGTGTGGAACCAAGATAGCACTCGAA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GCAACC</t>
  </si>
  <si>
    <t>TCACACCACGCATTGCTTGTGAATATTGCGTTCATTAAATCGGAGTTGG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TA</t>
  </si>
  <si>
    <t>T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TA</t>
  </si>
  <si>
    <t>TCCGGAACATTCGGTAACTGCTGCGGCACCTCAACTCCGATTTAATGAACGCAATATTCACAAGCAATGCGTCATTAAATCGGAGTTGAGGTGCCGCAGCAGTTGTCCGTAATGTCCGCATCCCACTGAGCAGACGTGAGCGTTCCGCGACTTACCATGTATCTCGTGCGGAACGCTCACGTCTGCTCAGTGTGATGCCGACATTACCGACAGACTGCTGCGGCACCTCAACTCCGATTAATGA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T</t>
  </si>
  <si>
    <t>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T</t>
  </si>
  <si>
    <t>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T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TA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TA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T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TA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TA</t>
  </si>
  <si>
    <t>T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</t>
  </si>
  <si>
    <t>T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GTACATAATCTCCTTTGGCGTTTCCCGATGTCCGTCACGCACATGGGATCCCGTGATGACCTCATTAAAAACACGCTGCAATCCCTCCTCATCTTTGCAGGCAAGTCCGATTTTTTGCGTTGATTTTTTAATGCAGAATATGCAGTTACCGAGATGTTCCGGTA</t>
  </si>
  <si>
    <t>T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GTGAAACCATTCCCGGCATTCATCGTTTTTACATCGTCTTCGCGCTGGTTTAGCCATCATCTTCTTCCTCGGTACATAATCTCCTTTGGCGTTTCCCGATGTCCGTCACGCACATGGGATCCCGTGATGACCTCATTAAAAACACGCTGCAATCCCTCCTCATCTTTGCAGGCAAGTCCGATTTTTTGCGTTGATTTTTTAATGCAGAATATGCAGTTACCGAGATGTTCCGGTA</t>
  </si>
  <si>
    <t>A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TCTTCCTCGGTACATAATCTCCTTTGGCGTTTCCCGATGTCCGTCACGCACATGGGATCCCGTGATGACCTCATTAAAAACACGCTGCAATCCCTCCTCATCTTTGCAGGCAAGTCCGATTTTTTGCGTTGATTTTTTAATGCAGAATATGCAGTTACCGAGATGTTCCGGTA</t>
  </si>
  <si>
    <t>CGCGA</t>
  </si>
  <si>
    <t>TACCGGAACATCTCGGTAACTGCATATTCTGCATTAAAAAATCAACGCAAAAAATCGGACTTGCCTGCAAAGATGAGGAGGGATTGCAGCGTGTTTTTAATGAGGTCATCACGGGATCCCATGTGCGTGACGGACATCGGGAAACGCCAAAGGAGATTATGTACCGAGGAAGAATGTCGCTGGACGGTATCGCGACTTACCATGTATCTCGTGCGGAACGCTCACGTCTGCTCAGTGGGATGCCGGACATTACCGGACAACTGCTGCGGCACCTCAACTCCGATTTAATGAACGCAATATTCACAAGCAATGCGTGGTGTGCAACC</t>
  </si>
  <si>
    <t>CGCGAAAA</t>
  </si>
  <si>
    <t>AAGCTCGTGCGGAACGCTCACGTCTGCTCAGTGGGATGCCGGACATTACCGGACAACTGCTGCGGCACCTCAACTCCGATTTAATGA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ATACCGTCCAGCGACATTCTTCCTCGGTACATAATCTCCTTTGGCGTTTCCCGATGTCCGTCACGCACATGGGATCCCGTGATGACCTCATTAAAAACACGCTGCAATCCCTCCTCATCTTTGCAGGCAAGTCCGATTTTTTGCGTTGATTTTTTAATGCAGAATATGCAGTTACCGAGATGTTCCGGTA</t>
  </si>
  <si>
    <t>TACCGGAACATCTCGGTAACTGCATATTCTGCATTAAAAAATCAACGCAAAAAATCGGACTTGCCTGCAAAGATGAGGAGGGATTGCAGCGTGTTTTTAATGAGGTCATCACGGGATCCCATGTGCGTGACGGACATCGGGAAACGCCAAAGGAGATTATGTACCGAGGAAGAATGTCGCTGGACGGTAT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GCAACC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ATACCGTCCAGCGACATTCTTCCTCGGTACATAATCTCCTTTGGCGTTTCCCGATGTCCGTCACGCACATGGGATCCCGTGATGACCTCATTAAAAACACGCTGCAATCCCTCCTCATCTTTGCAGGCAAGTCCGATTTTTTGCGTTGATTTTTTAATGCAGAATATGCAGTTACCGAGATGTTCCGGTA</t>
  </si>
  <si>
    <t>AAAA</t>
  </si>
  <si>
    <t>TG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CGCGATACCGTCCAGCGACATTCTTCCTCGGTACATAATCTCCTTTGGCGTTTCCCGATGTCCGTCACGCACATGGGATCCCGTGATGACCTCATTAAAAACACGCTGCAATCCCTCCTCATCTTTGCAGGCAAGTCCGATTTTTTGCGTTGATTTTTTAATGCAGAATATGCAGTTACCGAGATGTTCCGGTA</t>
  </si>
  <si>
    <t>GATTA</t>
  </si>
  <si>
    <t>TACCGGAACATCTCGGTAACTGCATATTCTGCATTAAAAAATCAACGCAAAAAATCGGACTTGCCTGCAAAGATGAGGAGGGATTGCAGCGTGTTTTTAATGAGGTCATCACGGGATCCCATGTGCGTGACGGACATCGGGAAACGCCAAAGGAGATTATGTACCGAGGAAGAATGTCGCTGGACGGTATCGCGAAAATGTATTCAGAAAATGATTAAACAAGCCCAACAAGCCGTAAACGCCTTCATCAGAGAAAGAGACCGCGACTTACCATGTATCTCGTGCGGAACGCTCACGTCTGCTCAGTGGGATGCCGGACATTACCGGACAACTGCTGCGGCACCTCAACTCCGATTTAATGAACGCAATATTCACAAGCAATGCGTGGTGTGCAACC</t>
  </si>
  <si>
    <t>CAAGCCC</t>
  </si>
  <si>
    <t>TGGTTGCACACCACGCATTGCTTGTGAATATTGCGTTCATTAAATCGGAGTTGAGGTGCCGCAGCAGTTGTCCGGTAATGTCCGGCATCCCACTGAGCAGACGTGAGCGTTCCGCACGAGATACATGGTAAGTCGCGGTCTCTTTCTCTGATGAAGGCGTTTACGGCTTGTTGGGCTTGATAATCATTTTCTGAATACATTTTCGCGATACCGTCCAGCGACATTCTTCCTCGGTACATAATCTCCTTTGGCGTTTCCCGATGTCCGTCACGCACATGGGATCCCGTGATGACCTCATTAAAAACACGCTGCAATCCCTCCTCATCTTTGCAGGCAAGTCCGATTTTTTGCGTTGATTTTTTAATGCAGAATATGCAGTTACCGAGATGTTCCGGTA</t>
  </si>
  <si>
    <t>C</t>
  </si>
  <si>
    <t>TGGTTGCACACCACGCATTGCTTGTGAATATTGCGTTCATTAAATCGGAGTTGAGGTGCCGCAGCAGTTGTCCGGTAATGTCCGGATACAGGGCTTGATAATCATTTTCTGAATACATTTTCGCGATACCGTCCAGCGACATTCTTCCTCGGTACATAATCTCCTTTGGCGTTTCCCGATGTCCGTCACGCACATGGGATCCCGTGATGACCTCATTAAAAACACGCTGCAATCCCTCCTCATCTTTGCAGGCAAGTCCGATTTTTTGCGTTGATTTTTTAATGCAGAATATGCAGTTACCGAGATGTTCCGGTA</t>
  </si>
  <si>
    <t>GGACAT</t>
  </si>
  <si>
    <t>GCGTTCATTAAATCGGAGTTGAGGTGCCGCAGCAGTTGTCCGGTAATGTCCTGATACAGGGCTTGATAATCATTTTCTGAATACATTTTCGCGATACCGTCCAGCGACATTCTTCCTCGGTACATAATCTCCTTTGGCGTTTCCCGATGTCCGTCACGCACATGGGATCCCGTGATGACCTCATTAAAAACACGCTGCAATCCCTCCTCATCTTTGCAGGCAAGTCCGATTTTTTGCGTTGATTTTTTAATGCAGAATATGCAGTTACCGAGATGTTCCGG</t>
  </si>
  <si>
    <t>TGGTTGCACACCACGCATTGCTTGTGAATATTGCGTTCATTAAATCGGAGTTGAGGTGCCGCAGCAGTTGTCCGGTAATGTCCTGATACAGGGCTTGATAATCATTTTCTGAATACATTTTCGCGATACCGTCCAGCGACATTCTTCCTCGGTACATAATCTCCTTTGGCGTTTCCCGATGTCCGTCACGCACATGGGATCCCGTGATGACCTCATTAAAAACACGCTGCAATCCCTCCTCATCTTTGCAGGCAAGTCCGATTTTTTGCGTTGATTTTTTAATGCAGAATATGCAGTTACCGAGATGTTCCG</t>
  </si>
  <si>
    <t>TGGTTGCACACCACGCATTGCTTGTGAATATTGCGTTCATTAAATCGGAGTTGAGGTGCCGCAGCAGTTGTCCGGTAATGTCCTGATACAGGGCTTGATAATCATTTTCTGAATACATTTTCGCGATACCGTCCAGCGACATTCTTCCTCGGTACATAATCTCCTTTGGCGTTTCCCGATGTCCGTCACGCACATGGGATCCCGTGATGACCTCATTAAAAACACGCTGCAATCCCTCCTCATCTTTGCAGGCAAGTCCGATTTTTTGCGTTGATTTTTTAATGCAGAATATGCAGTTACCGAGATGTTCCGGTA</t>
  </si>
  <si>
    <t>AAGATTCGA</t>
  </si>
  <si>
    <t>TGGTTGCACACCACGCATTGCTTGTGAATATTGCGTTCATTAAATCGGAGTTGAGGTGCCGCAGCAGTTGTCCGGTAATGTCCGGCATCCCACTGAGCAGACGTGAGCGTTCCGCACGAGATACATGGTAAGTCGCGGTCTCTTTCTCTGATGAAGGCGTTTACGGCTTGTTGGGCTTGTTTAATCCAGTAACTGCGGGGCTTTAAGGCGAGTTTTCGAATCTTTTAGCTCGTACCATGTCCTGATACAGGGCTTGATAATCATTTTCTGAATACATTTTCGCGATACCGTCCAGCGACATTCTTCCTCGGTACATAATCTCCTTTGGCGTTTCCCGATGTCCGTCACGCACATGGGATCCCGTGATGACCTCATTAAAAACACGCTGCAATCCCTCCTCATCTTTGCAGGCAAGTCCGATTTTTTGCGTTGATTTTTTAATGCAGAATATGCAGTTACCGAGATGTTCCGGTA</t>
  </si>
  <si>
    <t>TACCGG</t>
  </si>
  <si>
    <t>CACACCACGCATTGCTTGTGAATATTGCGTTCATTAAATCGGAGTTGAGGTGCCGCAGCAGTTGTCCGGTATCGAATCTTTTAGCTCGTACCATGTCCTGATACAGGGCTTGATAATCATTTTCTGAATACATTTTCGCGATACCGTCCAGCGACATTCTTCCTCGGTACATAATCTCCTTTGGCGTTTCCCGATGTCCGTCACGCACATGGGATCCCGTGATGACCTCATTAAAAACACGCTGCAATCCCTCCTCATCTTTGCAGGCAAGTCCGATTTTTTGCGTTGATTTTTTAATGCAGAATATGCAGTTACCGAGATGTTCCGGTA</t>
  </si>
  <si>
    <t>GCAGC</t>
  </si>
  <si>
    <t>TACCGGAACATCTCGGTAACTGCATATTCTGCATTAAAAAATCAACGCAAAAAATCGGACTTGCCTGCAAAGATGAGGAGGGATTGCAGCGTGTTTTTAATGAGGTCATCACGGGATCCCATGTGCGTGACGGACATCGGGAAACGCCAAAGGAGATTATGTACCGAGGAAGAATGTCGCTGGACGGTATCGCGAAAATGTATTCAGAAAATGATTATCAAGCCCTGTATCAGGACATGGTACGAGCTAAAAGATTCGATACCGGCTCTTGTTCTGAGTCATGCGAAATATTTGGAGGGCAGCAGAGAAGAAACGACGACGAGAGGAGCAGAAACAGAAAGATAAACTTAAGATTCGAAAACTCGCCTTAAAGCCCCGCAGTTACTGGATTAAACAAGCCCAACAAGCCGTAAACGCCTTCATCAGAGAAAGAGACCGCGACTTACCATGTATCTCGTGCGGAACGCTCACGTCTGCTCAGTGGGATGCCGGACATTACCGGACAACTGCTGCGGCACCTCAACTCCGATTTAATGAACGCAATATTCACAAGCAATGCGTGG</t>
  </si>
  <si>
    <t>CGACTT</t>
  </si>
  <si>
    <t>TGGTTGCACACCACGCATTGCTTGTGAATATTGCGTTCATTAAATCGGAGTTGAGGTGCCGCAGCAGTTGTCCGGTAATGTCCGGCATCCCACTGAGCAGACGTGAGCGTTCCGCACGAGATACATGGTAAGTCGAAATCAAGCTGCCCTCCAAATATTTCGCATGACTCAGAACAAGAGCCGGTATCGAATCTTTTAGCTCGTACCATGTCCTGATACAGGGCTTGATAATCATTTTCTGAATACATTTTCGCGATACCGTCCAGCGACATTCTTCCTCGGTACATAATCTCCTTTGGCGTTTCCCGATGTCCGTCACGCACATGGGATCCCGTGATGACCTCATTAAAAACACGCTGCAATCCCTCCTCATCTTTGCAGGCAAGTCCGATTTTTTGCGTTGATTTTTTAATGCAGAATATGCAGTTACCGAG</t>
  </si>
  <si>
    <t>TGGTTGCACACCACGCATTGCTTGTGAATATTGCGTTCATTAAATCGGAGTTGAGGTGCCGCAGCAGTTGTCCGGTAATGTCCGGCATCCCACTGAGCAGACGTGAGCGTTCCGCACGAGATACATGGTAAGTCGAAATCAAGCTGCCCTCCAAATATTTCGCATGACTCAGAACAAGAGCCGGTATCGAATCTTTTAGCTCGTACCATGTCCTGATACAGGGCTTGATAATCATTTTCTGAATACATTTTCGCGATACCGTCCAGCGACATTCTTCCTCGGTACATAATCTCCTTTGGCGTTTCCCGATGTCCGTCACGCACATGGGATCCCGTGATGACCTCATTAAAAACACGCTGCAATCCCTCCTCATCTTTGCAGGCAAGTCCGATTTTTTGCGTTGATTTTTTAATGCAGAATATGCAGTTACCGAGATGTTCCGGTA</t>
  </si>
  <si>
    <t>GAAGCTGCATG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TGCATCGAGCTATTCGGATCGCTCATCAGTTCTGCGCAGCAGTGCTCACACACGTGAACTTCCAGCACATGCAGCTTCCCTCCCGAAGTCGAAATCAAGCTGCCCTCCAAATATTTCGCATGACTCAGAACAAGAGCCGGTATCGAATCTTTTAGCTCGTACCATGTCCTGATACAGGGCTTGATAATCATTTTCTGAATACATTTTCGCGATACCGTCCAGCGACATTCTTCCTCGGTACATAATCTCCTTTGGCGTTTCCCGATGTCCGTCACGCACATGGGATCCCGTGATGACCTCATTAAAAACACGCTGCAATCCCTCCTCATCTTTGCAGGCAAGTCCGATTTTTTGCGTTGATTTTTTAATGCAGAATATGCAGTTACCGAGATGTTCCGGT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TGCATCGAGCTATTCGGATCGCTCATCAGTTCTGCGCAGCAGTGCTCACACACGTGAACTTCCAGCACATGCAGCTTCCCTCCCGAAGTCGAAATCAAGCTGCCCTCCAAATATTTCGCATGACTCAGAACAAGAGCCGGTATCGAATCTTTTAGCTCGTACCATGTCCTGATACAGGGCTTGATAATCATTTTCTGAATACATTTTCGCGATACCGTCCAGCGACATTCTTCCTCGGTACATAATCTCCTTTGGCGTTTCCCGATGTCCGTCACGCACATGGGATCCCGTGATGACCTCATTAAAAACACGCTGCAATCCCTCCTCATCTTTGCAGGCAAGTCCGATTTTTTGCGTTGATTTTTTAATGCAGAATATGCAGTTACCGAGATGTTCCGGTA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TGCATCGGGCTATTCGGATCGCTCATCAGTTCTGCGCAGCAGTGCTCACACACGTGAACTTCCAGCACATGCAGCTTCCCTCCCGAAGTCGAAATCAAGCTGCCCTCCAAATATTTCGCATGACTCAGAACAAGAGCCGGTATCGAATCTTTTAGCTCGTACCATGTCCTGATACAGGGCTTGATAATCATTTTCTGAATACATTTTCGCGATACCGTCCAGCGACATTCTTCCTCGGTACATAATCTCCTTTGGCGTTTCCCGATGTCCGTCACGCACATGGGATCCCGTGATGACCTCATTAAAAACACGCTGCAATCCCTCCTCATCTTTGCAGGCAAGTCCGATTTTTTGCGTTGATTTTTTAATGCAGAATATGCAGTTACCGAGATGTTCCGG</t>
  </si>
  <si>
    <t>TGGTTGCACACCACGCATTGCTTGTGAATATTGCGTTCATTAAATCGGAGTTGAGGTG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CCTCGTGCATCGAGCTATTCGGATCGCTCATCAGTTCTGCGCAGCAGTGCTCACACACGTGAACTTCCAGCACATGCAGCTTCCCTCCCGAAGTCGAAATCAAGCTGCCCTCCAAATATTTCGCATGACTCAGAACAAGAGCCGGTATCGAATCTTTTAGCTCGTACCATGTCCTGATACAGGGCTTGATAATCATTTTCTGAATACATTTTCGCGATACCGTCCAGCGACATTCTTCCTCGGTACATAATCTCCTTTGGCGTTTCCCGATGTCCGTCACGCACATGGGATCCCGTGATGACCTCATTAAAAACACGCTGCAATCCCTCCTCATCTTTGCAGGCAAGTCCGATTTTTTGCGTTGATTTTTTAATGCAGAATATGCAGTTACCGAGATGTTCCGGTA</t>
  </si>
  <si>
    <t>AAGAAGAT</t>
  </si>
  <si>
    <t>TGGTTGCACACC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TACATCGTCTTCGCGCTGGTTTAGCCATCATCTTCTTTGCATTCACCGCACCGATAACATCGCATCATGCAGCTTCCCTCCCGAAGTCGAAATCAAGCTGCCCTCCAAATATTTCGCATGACTCAGAACAAGAGCCGGTATCGAATCTTTTAGCTCGTACCATGTCCTGATACAGGGCTTGATAATCATTTTCTGAATACATTTTCGCGATACCGTCCAGCGACATTCTTCCTCGGTACATAATCTCCTTTGGCGTTTCCCGATGTCCGTCACGCACATGGGATCCCGTGATGACCTCATTAAAAACACGCTGCAATCCCTCCTCATCTTTGCAGGCAAGTCCGATTTTTTGCGTTGATTTTTTAATGCAGAATATGCAGTTACCGAGATGTTCCGG</t>
  </si>
  <si>
    <t>CGACGAAGTA</t>
  </si>
  <si>
    <t>CGGGAGGGAAGCTGCATGATGCGATGTTATCGGTGCGGTGAATGCAAAGAAGATAACCGCTTCCGACCAAATCAACCTTACTGGAATCGATGGTGTCTCCGGTGTGAAAGAACACCAACAGGGGTGTTACCACTACCGCAGGAAAAGGAGGACGTGTGGCGAGACAGCGACGAAGTAAAGAACGCGAAAAAGCGGAAAAAGCAGCAGAGAAGAAACGACGACGAGAGGAGCAGAAACAGAAAGATAAACTTAAGATTCGAAAACTCGCCTTAAAGCCCCGCAGTTACTGGATTAAACAAGCCCAACAAGCCGTAAACGCCTTCATCAGAGAAAGAGACCGCGACTTACCATGTATCTCGTGCGGAACGCTCACGTCTGCTCAGTGGGATGCCGGACATTACCGGACAACTGCTGCGGCACCTCAACTCCGATTTAATGAACGCAATATTCACAAGCAATGCGTGGTGTGCAACC</t>
  </si>
  <si>
    <t>AAAAC</t>
  </si>
  <si>
    <t>ATCGTCGTGCGGAACGCTCACGTCTGCTCAGTGGGATGCCGGACATTACCGGACAACTGCTGCGGCACCTCAACTCCGATTTAATGAACGCATTGCTTGTGAATATTGCGTTCATTAAATCGGAGTTGAGGTGCCGCAGCAGTTGTCCGGTAATGTCCGGCATCCCACTGAGCAGACGTGAGCGTTCCGCACGAGATACATGGTAAGTCGCGGTCTCTTTCTCTGATGAAGGCGTTTACGGCTTGTTGGGCTTGTTTAATCCAGTAACTGCGGGGCTTTAAGGCGAGTTTTCGAATCTTAAGTTTATCTTTCTGTTTCTGCTCCTCTCGTCGTCGTTTCTTCTCTGCTGCTTTTTCCGCTTTTTCGCGTTCTTTACTTCGTCGTTCGAGTGCTATCTTGGTTCCACACTCTGGAGAGCACCACCACTGATTAGCGAATGCAGGGTGAAACCATTCCCGGCATTCATCGTTTTCGCAGATTATGTCGGTGATACTTCGTCGCTGTCTCGCCACACGTCCTCCTTTTCCTGCGGTAGTGGTAACACCCCTGTTGGTGTTCTTTCACACCGGAGACACCATCGATTCCAGTAAGGTTGATTTGGTCGGAAGCGGTTATCTTCTTTGCATTCACCGCACCGATAACATCGCATCATGCAGCTTCCCTCCCGAAGTCGAAATCAAGCTGCCCTCCAAATATTTCGCATGACTCAGAACAAGAGCCGGTATCGAATCTTTTAGCTCGTACCATGTCCTGATACAGGGCTTGATAATCATTTTCTGAATACATTTTCGCGATACCGTCCAGCGACATTCTTCCTCGGTACATAATCTCCTTTGGCGTTTCCCGATGTCCGTCACGCACATGGGATCCCGTGATGACCTCATTAAAAACACGCTGCAATCCCTCCTCATCTTTGCAGGCAAGTCCGATTTTTTGCGTTGATTTTTTAATGCAGAATATGCAG</t>
  </si>
  <si>
    <t>CCCAA</t>
  </si>
  <si>
    <t>CACCACGCATTGCTTGTGAATATTGCGTTCATTAAATCGGAGTTGAGGTGCCGCAGCAGTTGTCCGGTAATGTCCGGCATCCCACTGAGCAGACGTGAGCGTTCCGCACGAGATACATGGTAAGTCGCGGTCTCTTTCTCTGATGAAGGCGTTTACGGCTTGTTGGGTTTATTTCTGGTGCGTTTCGTTGGAAGGTATTTGCAGTTTTCGCAGATTATGTCGGTGATACTTCGTCGCTGTCTCGCCACACGTCCTCCTTTTCCTGCGGTAGTGGTAACACCCCTGTTGGTGTTCTTTCACACCGGAGACACCATCGATTCCAGTAAGGTTGATTTGGTCGGAAGCGGTTATCTTCTTTGCATTCACCGCACCGATAACATCGCATCATGCAGCTTCCCTCCCGAAGTCGAAATCAAGCTGCCCTCCAAATATTTCGCATGACTCAGAACAAGAGCCGGTATCGAATCTTTTAGCTCGTACCATGTCCTGATACAGGGCTTGATAATCATTTTCTGAATACATTTTCGCGATACCGTCCAGCGACATTCTTCCTCGGTACATAATCTCCTTTGGCGTTTCCCGATGTCCGTCACGCACATGGGATCCCGTGATGACCTCATTAAAAACACGCTGCAATCCCTCCTCATCTTTGCAGGCAAGTCCGATTTTTTGCGTTGATTTTTTAATGCAGAATATGCAGTTACCGAGATGTTCCGGTA</t>
  </si>
  <si>
    <t>TGGTTGCACACCACGCATTGCTTGTGAATATTGCGTTCATTAAATCGGAGTTGAGGTGCCGCAGCAGTTGTCCGGTAATGTCCGGCATCCCACTGAGCAGACGTGAGCGTTCCGCACGAGATACATGGTAAGTCGCGGTCTCTTTCTCTGATGAAGGCGTTTACGGCTTGTTGGGTTTATTTCTGGTGCGTTTCGTTGGAAGGTATTTGCAGTTTTCGCAGATTATGTCGGTGATACTTCGTCGCTGTCTCGCCACACGTCCTCCTTTTCCTGCGGTAGTGGTAACACCCCTGTTGGTGTTCTTTCACACCGGAGACACCATCGATTCCAGTAAGGTTGATTTGGTCGGAAGCGGTTATCTTCTTTGCATTCACCGCACCGATAACATCGCATCATGCAGCTTCCCTCCCGAAGTCGAAATCAAGCTGCCCTCCAAATATTTCGCATGACTCAGAACAAGAGCCGGTATCGAATCTTTTAGCTCGTACCATGTCCTGATACAGGGCTTGATAATCATTTTCTGAATACATTTTCGCGATACCGTCCAGCGACATTCTTCCTCGGTACATAATCTCCTTTGGCGTTTCCCGATGTCCGTCACGCACATGGGATCCCGTGATGACCTCATTAAAAACACGCTGCAATCCCTCCTCATCTTTGCAGGCAAGTCCGATTTTTTGCGTTGATTTTTTAATGCAGAATATGCAGTTACCGAGATGTTCCGGTA</t>
  </si>
  <si>
    <t>CCGGGCATCCGCACTGAGCAGACGTGAGCGTTCCGCACGAGATACATGGTAAGTCGCGGTCTCTTTCTCTGTTGAAGGTTTTTACGTCAGATTCTTTTGGGATTGGCTTGGGTTTATTTCTGGTGCGTTTCGTTGGAAGGTATTTGCAGTTTTCGCAGATTATGTCGGTGATACTTCGTCGCTGTCTCGCCACACGTCCTCCTTTTCCTGCGGTAGTGGTAACACCCCTGTTGGTGTTCTTTCACACCGGAGACACCATCGATTCCAGTAAGGTTGATTTGGTCGGAAGCGGTTATCTTCTTTGCATTCACCGCACCGATAACATCGCATCATGCAGCTTCCCTCCCGAAGTCGAAATCAAGCTGCCCTCCAAATATTTCGCATGACTCAGAACAAGAGCCGGTATCGAATCTTTTAGCTCGTACCATGTCCTGATACAGGGCTTGATAATCATTTTCTGAATACATTTTCGCGATACCGTCCAGCGACATTCTTCCTCGGTACATAATCTCCTTTGGCGTTTCCCGATGTCCGTCACGCACATGGGATCCCGTGATGACCTCATTAAAAACACGCTGCAATCCCTCCTCATCTTTGCAGGCAAGTCCGATTTTTTGCGTTGATTTTTTAATGCAGAATATGCAGTTACCGAGATGTTCCGG</t>
  </si>
  <si>
    <t>This workbook contains data used to generate S5C Fig</t>
  </si>
  <si>
    <t>Each sheet contains PacBio long reads for PCR amplicons of the nin146 or nin204 genomic region following Cas12a challenge. Information on microhomology and deletion length are provi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18F0F-7EDF-4AEC-85C9-5C05B845BFAC}">
  <dimension ref="A1:A3"/>
  <sheetViews>
    <sheetView tabSelected="1" workbookViewId="0">
      <selection activeCell="A3" sqref="A3"/>
    </sheetView>
  </sheetViews>
  <sheetFormatPr defaultRowHeight="14.4" x14ac:dyDescent="0.3"/>
  <cols>
    <col min="1" max="1" width="93.6640625" customWidth="1"/>
  </cols>
  <sheetData>
    <row r="1" spans="1:1" x14ac:dyDescent="0.3">
      <c r="A1" s="1" t="s">
        <v>209</v>
      </c>
    </row>
    <row r="2" spans="1:1" x14ac:dyDescent="0.3">
      <c r="A2" s="1"/>
    </row>
    <row r="3" spans="1:1" ht="28.8" x14ac:dyDescent="0.3">
      <c r="A3" s="1" t="s">
        <v>2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4F9E8-10CB-47E9-82B4-CF69A58EC4D7}">
  <dimension ref="A1:F104"/>
  <sheetViews>
    <sheetView zoomScale="87" zoomScaleNormal="87" workbookViewId="0">
      <selection activeCell="C61" sqref="C61"/>
    </sheetView>
  </sheetViews>
  <sheetFormatPr defaultRowHeight="14.4" x14ac:dyDescent="0.3"/>
  <cols>
    <col min="1" max="1" width="7.109375" bestFit="1" customWidth="1"/>
    <col min="2" max="3" width="12.5546875" bestFit="1" customWidth="1"/>
    <col min="4" max="4" width="255.6640625" bestFit="1" customWidth="1"/>
    <col min="5" max="5" width="12.5546875" bestFit="1" customWidth="1"/>
    <col min="6" max="6" width="12.44140625" bestFit="1" customWidth="1"/>
  </cols>
  <sheetData>
    <row r="1" spans="1:6" x14ac:dyDescent="0.3">
      <c r="A1" t="s">
        <v>46</v>
      </c>
      <c r="B1" t="s">
        <v>45</v>
      </c>
      <c r="C1" t="s">
        <v>44</v>
      </c>
      <c r="D1" t="s">
        <v>43</v>
      </c>
      <c r="E1" t="s">
        <v>42</v>
      </c>
      <c r="F1" t="s">
        <v>41</v>
      </c>
    </row>
    <row r="2" spans="1:6" x14ac:dyDescent="0.3">
      <c r="A2">
        <v>1</v>
      </c>
      <c r="B2">
        <v>328</v>
      </c>
      <c r="C2">
        <v>936</v>
      </c>
      <c r="D2" t="s">
        <v>40</v>
      </c>
      <c r="E2" t="s">
        <v>39</v>
      </c>
      <c r="F2">
        <f t="shared" ref="F2:F33" si="0">C2-B2</f>
        <v>608</v>
      </c>
    </row>
    <row r="3" spans="1:6" x14ac:dyDescent="0.3">
      <c r="A3">
        <v>1</v>
      </c>
      <c r="B3">
        <v>304</v>
      </c>
      <c r="C3">
        <v>509</v>
      </c>
      <c r="D3" t="s">
        <v>38</v>
      </c>
      <c r="E3" t="s">
        <v>37</v>
      </c>
      <c r="F3">
        <f t="shared" si="0"/>
        <v>205</v>
      </c>
    </row>
    <row r="4" spans="1:6" x14ac:dyDescent="0.3">
      <c r="A4">
        <v>1</v>
      </c>
      <c r="B4">
        <v>287</v>
      </c>
      <c r="C4">
        <v>929</v>
      </c>
      <c r="D4" t="s">
        <v>36</v>
      </c>
      <c r="E4" t="s">
        <v>35</v>
      </c>
      <c r="F4">
        <f t="shared" si="0"/>
        <v>642</v>
      </c>
    </row>
    <row r="5" spans="1:6" x14ac:dyDescent="0.3">
      <c r="A5">
        <v>1</v>
      </c>
      <c r="B5">
        <v>285</v>
      </c>
      <c r="C5">
        <v>928</v>
      </c>
      <c r="D5" t="s">
        <v>34</v>
      </c>
      <c r="E5" t="s">
        <v>33</v>
      </c>
      <c r="F5">
        <f t="shared" si="0"/>
        <v>643</v>
      </c>
    </row>
    <row r="6" spans="1:6" x14ac:dyDescent="0.3">
      <c r="A6">
        <v>1</v>
      </c>
      <c r="B6">
        <v>285</v>
      </c>
      <c r="C6">
        <v>928</v>
      </c>
      <c r="D6" t="s">
        <v>34</v>
      </c>
      <c r="E6" t="s">
        <v>33</v>
      </c>
      <c r="F6">
        <f t="shared" si="0"/>
        <v>643</v>
      </c>
    </row>
    <row r="7" spans="1:6" x14ac:dyDescent="0.3">
      <c r="A7">
        <v>1</v>
      </c>
      <c r="B7">
        <v>250</v>
      </c>
      <c r="C7">
        <v>954</v>
      </c>
      <c r="D7" t="s">
        <v>32</v>
      </c>
      <c r="E7" t="s">
        <v>31</v>
      </c>
      <c r="F7">
        <f t="shared" si="0"/>
        <v>704</v>
      </c>
    </row>
    <row r="8" spans="1:6" x14ac:dyDescent="0.3">
      <c r="A8">
        <v>1</v>
      </c>
      <c r="B8">
        <v>248</v>
      </c>
      <c r="C8">
        <v>977</v>
      </c>
      <c r="D8" t="s">
        <v>30</v>
      </c>
      <c r="E8" t="s">
        <v>29</v>
      </c>
      <c r="F8">
        <f t="shared" si="0"/>
        <v>729</v>
      </c>
    </row>
    <row r="9" spans="1:6" x14ac:dyDescent="0.3">
      <c r="A9">
        <v>1</v>
      </c>
      <c r="B9">
        <v>246</v>
      </c>
      <c r="C9">
        <v>1020</v>
      </c>
      <c r="D9" t="s">
        <v>28</v>
      </c>
      <c r="E9" t="s">
        <v>27</v>
      </c>
      <c r="F9">
        <f t="shared" si="0"/>
        <v>774</v>
      </c>
    </row>
    <row r="10" spans="1:6" x14ac:dyDescent="0.3">
      <c r="A10">
        <v>1</v>
      </c>
      <c r="B10">
        <v>246</v>
      </c>
      <c r="C10">
        <v>1020</v>
      </c>
      <c r="D10" t="s">
        <v>28</v>
      </c>
      <c r="E10" t="s">
        <v>27</v>
      </c>
      <c r="F10">
        <f t="shared" si="0"/>
        <v>774</v>
      </c>
    </row>
    <row r="11" spans="1:6" x14ac:dyDescent="0.3">
      <c r="A11">
        <v>1</v>
      </c>
      <c r="B11">
        <v>246</v>
      </c>
      <c r="C11">
        <v>1020</v>
      </c>
      <c r="D11" t="s">
        <v>28</v>
      </c>
      <c r="E11" t="s">
        <v>27</v>
      </c>
      <c r="F11">
        <f t="shared" si="0"/>
        <v>774</v>
      </c>
    </row>
    <row r="12" spans="1:6" x14ac:dyDescent="0.3">
      <c r="A12">
        <v>1</v>
      </c>
      <c r="B12">
        <v>232</v>
      </c>
      <c r="C12">
        <v>979</v>
      </c>
      <c r="D12" t="s">
        <v>26</v>
      </c>
      <c r="E12" t="s">
        <v>9</v>
      </c>
      <c r="F12">
        <f t="shared" si="0"/>
        <v>747</v>
      </c>
    </row>
    <row r="13" spans="1:6" x14ac:dyDescent="0.3">
      <c r="A13">
        <v>1</v>
      </c>
      <c r="B13">
        <v>212</v>
      </c>
      <c r="C13">
        <v>303</v>
      </c>
      <c r="D13" t="s">
        <v>25</v>
      </c>
      <c r="E13" t="s">
        <v>23</v>
      </c>
      <c r="F13">
        <f t="shared" si="0"/>
        <v>91</v>
      </c>
    </row>
    <row r="14" spans="1:6" x14ac:dyDescent="0.3">
      <c r="A14">
        <v>1</v>
      </c>
      <c r="B14">
        <v>212</v>
      </c>
      <c r="C14">
        <v>303</v>
      </c>
      <c r="D14" t="s">
        <v>24</v>
      </c>
      <c r="E14" t="s">
        <v>23</v>
      </c>
      <c r="F14">
        <f t="shared" si="0"/>
        <v>91</v>
      </c>
    </row>
    <row r="15" spans="1:6" x14ac:dyDescent="0.3">
      <c r="A15">
        <v>1</v>
      </c>
      <c r="B15">
        <v>206</v>
      </c>
      <c r="C15">
        <v>957</v>
      </c>
      <c r="D15" t="s">
        <v>22</v>
      </c>
      <c r="E15" t="s">
        <v>11</v>
      </c>
      <c r="F15">
        <f t="shared" si="0"/>
        <v>751</v>
      </c>
    </row>
    <row r="16" spans="1:6" x14ac:dyDescent="0.3">
      <c r="A16">
        <v>1</v>
      </c>
      <c r="B16">
        <v>206</v>
      </c>
      <c r="C16">
        <v>957</v>
      </c>
      <c r="D16" t="s">
        <v>21</v>
      </c>
      <c r="E16" t="s">
        <v>11</v>
      </c>
      <c r="F16">
        <f t="shared" si="0"/>
        <v>751</v>
      </c>
    </row>
    <row r="17" spans="1:6" x14ac:dyDescent="0.3">
      <c r="A17">
        <v>1</v>
      </c>
      <c r="B17">
        <v>206</v>
      </c>
      <c r="C17">
        <v>957</v>
      </c>
      <c r="D17" t="s">
        <v>20</v>
      </c>
      <c r="E17" t="s">
        <v>11</v>
      </c>
      <c r="F17">
        <f t="shared" si="0"/>
        <v>751</v>
      </c>
    </row>
    <row r="18" spans="1:6" x14ac:dyDescent="0.3">
      <c r="A18">
        <v>1</v>
      </c>
      <c r="B18">
        <v>206</v>
      </c>
      <c r="C18">
        <v>957</v>
      </c>
      <c r="D18" t="s">
        <v>19</v>
      </c>
      <c r="E18" t="s">
        <v>11</v>
      </c>
      <c r="F18">
        <f t="shared" si="0"/>
        <v>751</v>
      </c>
    </row>
    <row r="19" spans="1:6" x14ac:dyDescent="0.3">
      <c r="A19">
        <v>1</v>
      </c>
      <c r="B19">
        <v>206</v>
      </c>
      <c r="C19">
        <v>957</v>
      </c>
      <c r="D19" t="s">
        <v>19</v>
      </c>
      <c r="E19" t="s">
        <v>11</v>
      </c>
      <c r="F19">
        <f t="shared" si="0"/>
        <v>751</v>
      </c>
    </row>
    <row r="20" spans="1:6" x14ac:dyDescent="0.3">
      <c r="A20">
        <v>1</v>
      </c>
      <c r="B20">
        <v>206</v>
      </c>
      <c r="C20">
        <v>957</v>
      </c>
      <c r="D20" t="s">
        <v>19</v>
      </c>
      <c r="E20" t="s">
        <v>11</v>
      </c>
      <c r="F20">
        <f t="shared" si="0"/>
        <v>751</v>
      </c>
    </row>
    <row r="21" spans="1:6" x14ac:dyDescent="0.3">
      <c r="A21">
        <v>1</v>
      </c>
      <c r="B21">
        <v>206</v>
      </c>
      <c r="C21">
        <v>957</v>
      </c>
      <c r="D21" t="s">
        <v>19</v>
      </c>
      <c r="E21" t="s">
        <v>11</v>
      </c>
      <c r="F21">
        <f t="shared" si="0"/>
        <v>751</v>
      </c>
    </row>
    <row r="22" spans="1:6" x14ac:dyDescent="0.3">
      <c r="A22">
        <v>1</v>
      </c>
      <c r="B22">
        <v>206</v>
      </c>
      <c r="C22">
        <v>957</v>
      </c>
      <c r="D22" t="s">
        <v>19</v>
      </c>
      <c r="E22" t="s">
        <v>11</v>
      </c>
      <c r="F22">
        <f t="shared" si="0"/>
        <v>751</v>
      </c>
    </row>
    <row r="23" spans="1:6" x14ac:dyDescent="0.3">
      <c r="A23">
        <v>1</v>
      </c>
      <c r="B23">
        <v>206</v>
      </c>
      <c r="C23">
        <v>957</v>
      </c>
      <c r="D23" t="s">
        <v>19</v>
      </c>
      <c r="E23" t="s">
        <v>11</v>
      </c>
      <c r="F23">
        <f t="shared" si="0"/>
        <v>751</v>
      </c>
    </row>
    <row r="24" spans="1:6" x14ac:dyDescent="0.3">
      <c r="A24">
        <v>1</v>
      </c>
      <c r="B24">
        <v>206</v>
      </c>
      <c r="C24">
        <v>957</v>
      </c>
      <c r="D24" t="s">
        <v>19</v>
      </c>
      <c r="E24" t="s">
        <v>11</v>
      </c>
      <c r="F24">
        <f t="shared" si="0"/>
        <v>751</v>
      </c>
    </row>
    <row r="25" spans="1:6" x14ac:dyDescent="0.3">
      <c r="A25">
        <v>1</v>
      </c>
      <c r="B25">
        <v>206</v>
      </c>
      <c r="C25">
        <v>957</v>
      </c>
      <c r="D25" t="s">
        <v>19</v>
      </c>
      <c r="E25" t="s">
        <v>11</v>
      </c>
      <c r="F25">
        <f t="shared" si="0"/>
        <v>751</v>
      </c>
    </row>
    <row r="26" spans="1:6" x14ac:dyDescent="0.3">
      <c r="A26">
        <v>1</v>
      </c>
      <c r="B26">
        <v>206</v>
      </c>
      <c r="C26">
        <v>957</v>
      </c>
      <c r="D26" t="s">
        <v>19</v>
      </c>
      <c r="E26" t="s">
        <v>11</v>
      </c>
      <c r="F26">
        <f t="shared" si="0"/>
        <v>751</v>
      </c>
    </row>
    <row r="27" spans="1:6" x14ac:dyDescent="0.3">
      <c r="A27">
        <v>1</v>
      </c>
      <c r="B27">
        <v>206</v>
      </c>
      <c r="C27">
        <v>957</v>
      </c>
      <c r="D27" t="s">
        <v>19</v>
      </c>
      <c r="E27" t="s">
        <v>11</v>
      </c>
      <c r="F27">
        <f t="shared" si="0"/>
        <v>751</v>
      </c>
    </row>
    <row r="28" spans="1:6" x14ac:dyDescent="0.3">
      <c r="A28">
        <v>1</v>
      </c>
      <c r="B28">
        <v>206</v>
      </c>
      <c r="C28">
        <v>957</v>
      </c>
      <c r="D28" t="s">
        <v>19</v>
      </c>
      <c r="E28" t="s">
        <v>11</v>
      </c>
      <c r="F28">
        <f t="shared" si="0"/>
        <v>751</v>
      </c>
    </row>
    <row r="29" spans="1:6" x14ac:dyDescent="0.3">
      <c r="A29">
        <v>1</v>
      </c>
      <c r="B29">
        <v>206</v>
      </c>
      <c r="C29">
        <v>957</v>
      </c>
      <c r="D29" t="s">
        <v>19</v>
      </c>
      <c r="E29" t="s">
        <v>11</v>
      </c>
      <c r="F29">
        <f t="shared" si="0"/>
        <v>751</v>
      </c>
    </row>
    <row r="30" spans="1:6" x14ac:dyDescent="0.3">
      <c r="A30">
        <v>1</v>
      </c>
      <c r="B30">
        <v>206</v>
      </c>
      <c r="C30">
        <v>957</v>
      </c>
      <c r="D30" t="s">
        <v>19</v>
      </c>
      <c r="E30" t="s">
        <v>11</v>
      </c>
      <c r="F30">
        <f t="shared" si="0"/>
        <v>751</v>
      </c>
    </row>
    <row r="31" spans="1:6" x14ac:dyDescent="0.3">
      <c r="A31">
        <v>1</v>
      </c>
      <c r="B31">
        <v>206</v>
      </c>
      <c r="C31">
        <v>957</v>
      </c>
      <c r="D31" t="s">
        <v>19</v>
      </c>
      <c r="E31" t="s">
        <v>11</v>
      </c>
      <c r="F31">
        <f t="shared" si="0"/>
        <v>751</v>
      </c>
    </row>
    <row r="32" spans="1:6" x14ac:dyDescent="0.3">
      <c r="A32">
        <v>1</v>
      </c>
      <c r="B32">
        <v>206</v>
      </c>
      <c r="C32">
        <v>957</v>
      </c>
      <c r="D32" t="s">
        <v>19</v>
      </c>
      <c r="E32" t="s">
        <v>11</v>
      </c>
      <c r="F32">
        <f t="shared" si="0"/>
        <v>751</v>
      </c>
    </row>
    <row r="33" spans="1:6" x14ac:dyDescent="0.3">
      <c r="A33">
        <v>1</v>
      </c>
      <c r="B33">
        <v>206</v>
      </c>
      <c r="C33">
        <v>957</v>
      </c>
      <c r="D33" t="s">
        <v>19</v>
      </c>
      <c r="E33" t="s">
        <v>11</v>
      </c>
      <c r="F33">
        <f t="shared" si="0"/>
        <v>751</v>
      </c>
    </row>
    <row r="34" spans="1:6" x14ac:dyDescent="0.3">
      <c r="A34">
        <v>1</v>
      </c>
      <c r="B34">
        <v>206</v>
      </c>
      <c r="C34">
        <v>957</v>
      </c>
      <c r="D34" t="s">
        <v>19</v>
      </c>
      <c r="E34" t="s">
        <v>11</v>
      </c>
      <c r="F34">
        <f t="shared" ref="F34:F65" si="1">C34-B34</f>
        <v>751</v>
      </c>
    </row>
    <row r="35" spans="1:6" x14ac:dyDescent="0.3">
      <c r="A35">
        <v>1</v>
      </c>
      <c r="B35">
        <v>206</v>
      </c>
      <c r="C35">
        <v>957</v>
      </c>
      <c r="D35" t="s">
        <v>19</v>
      </c>
      <c r="E35" t="s">
        <v>11</v>
      </c>
      <c r="F35">
        <f t="shared" si="1"/>
        <v>751</v>
      </c>
    </row>
    <row r="36" spans="1:6" x14ac:dyDescent="0.3">
      <c r="A36">
        <v>1</v>
      </c>
      <c r="B36">
        <v>206</v>
      </c>
      <c r="C36">
        <v>957</v>
      </c>
      <c r="D36" t="s">
        <v>19</v>
      </c>
      <c r="E36" t="s">
        <v>11</v>
      </c>
      <c r="F36">
        <f t="shared" si="1"/>
        <v>751</v>
      </c>
    </row>
    <row r="37" spans="1:6" x14ac:dyDescent="0.3">
      <c r="A37">
        <v>1</v>
      </c>
      <c r="B37">
        <v>206</v>
      </c>
      <c r="C37">
        <v>957</v>
      </c>
      <c r="D37" t="s">
        <v>19</v>
      </c>
      <c r="E37" t="s">
        <v>11</v>
      </c>
      <c r="F37">
        <f t="shared" si="1"/>
        <v>751</v>
      </c>
    </row>
    <row r="38" spans="1:6" x14ac:dyDescent="0.3">
      <c r="A38">
        <v>1</v>
      </c>
      <c r="B38">
        <v>206</v>
      </c>
      <c r="C38">
        <v>957</v>
      </c>
      <c r="D38" t="s">
        <v>19</v>
      </c>
      <c r="E38" t="s">
        <v>11</v>
      </c>
      <c r="F38">
        <f t="shared" si="1"/>
        <v>751</v>
      </c>
    </row>
    <row r="39" spans="1:6" x14ac:dyDescent="0.3">
      <c r="A39">
        <v>1</v>
      </c>
      <c r="B39">
        <v>206</v>
      </c>
      <c r="C39">
        <v>957</v>
      </c>
      <c r="D39" t="s">
        <v>19</v>
      </c>
      <c r="E39" t="s">
        <v>11</v>
      </c>
      <c r="F39">
        <f t="shared" si="1"/>
        <v>751</v>
      </c>
    </row>
    <row r="40" spans="1:6" x14ac:dyDescent="0.3">
      <c r="A40">
        <v>1</v>
      </c>
      <c r="B40">
        <v>206</v>
      </c>
      <c r="C40">
        <v>957</v>
      </c>
      <c r="D40" t="s">
        <v>19</v>
      </c>
      <c r="E40" t="s">
        <v>11</v>
      </c>
      <c r="F40">
        <f t="shared" si="1"/>
        <v>751</v>
      </c>
    </row>
    <row r="41" spans="1:6" x14ac:dyDescent="0.3">
      <c r="A41">
        <v>1</v>
      </c>
      <c r="B41">
        <v>206</v>
      </c>
      <c r="C41">
        <v>957</v>
      </c>
      <c r="D41" t="s">
        <v>19</v>
      </c>
      <c r="E41" t="s">
        <v>11</v>
      </c>
      <c r="F41">
        <f t="shared" si="1"/>
        <v>751</v>
      </c>
    </row>
    <row r="42" spans="1:6" x14ac:dyDescent="0.3">
      <c r="A42">
        <v>1</v>
      </c>
      <c r="B42">
        <v>206</v>
      </c>
      <c r="C42">
        <v>957</v>
      </c>
      <c r="D42" t="s">
        <v>19</v>
      </c>
      <c r="E42" t="s">
        <v>11</v>
      </c>
      <c r="F42">
        <f t="shared" si="1"/>
        <v>751</v>
      </c>
    </row>
    <row r="43" spans="1:6" x14ac:dyDescent="0.3">
      <c r="A43">
        <v>1</v>
      </c>
      <c r="B43">
        <v>206</v>
      </c>
      <c r="C43">
        <v>957</v>
      </c>
      <c r="D43" t="s">
        <v>19</v>
      </c>
      <c r="E43" t="s">
        <v>11</v>
      </c>
      <c r="F43">
        <f t="shared" si="1"/>
        <v>751</v>
      </c>
    </row>
    <row r="44" spans="1:6" x14ac:dyDescent="0.3">
      <c r="A44">
        <v>1</v>
      </c>
      <c r="B44">
        <v>206</v>
      </c>
      <c r="C44">
        <v>957</v>
      </c>
      <c r="D44" t="s">
        <v>19</v>
      </c>
      <c r="E44" t="s">
        <v>11</v>
      </c>
      <c r="F44">
        <f t="shared" si="1"/>
        <v>751</v>
      </c>
    </row>
    <row r="45" spans="1:6" x14ac:dyDescent="0.3">
      <c r="A45">
        <v>1</v>
      </c>
      <c r="B45">
        <v>206</v>
      </c>
      <c r="C45">
        <v>957</v>
      </c>
      <c r="D45" t="s">
        <v>19</v>
      </c>
      <c r="E45" t="s">
        <v>11</v>
      </c>
      <c r="F45">
        <f t="shared" si="1"/>
        <v>751</v>
      </c>
    </row>
    <row r="46" spans="1:6" x14ac:dyDescent="0.3">
      <c r="A46">
        <v>1</v>
      </c>
      <c r="B46">
        <v>206</v>
      </c>
      <c r="C46">
        <v>957</v>
      </c>
      <c r="D46" t="s">
        <v>19</v>
      </c>
      <c r="E46" t="s">
        <v>11</v>
      </c>
      <c r="F46">
        <f t="shared" si="1"/>
        <v>751</v>
      </c>
    </row>
    <row r="47" spans="1:6" x14ac:dyDescent="0.3">
      <c r="A47">
        <v>1</v>
      </c>
      <c r="B47">
        <v>206</v>
      </c>
      <c r="C47">
        <v>957</v>
      </c>
      <c r="D47" t="s">
        <v>19</v>
      </c>
      <c r="E47" t="s">
        <v>11</v>
      </c>
      <c r="F47">
        <f t="shared" si="1"/>
        <v>751</v>
      </c>
    </row>
    <row r="48" spans="1:6" x14ac:dyDescent="0.3">
      <c r="A48">
        <v>1</v>
      </c>
      <c r="B48">
        <v>206</v>
      </c>
      <c r="C48">
        <v>957</v>
      </c>
      <c r="D48" t="s">
        <v>19</v>
      </c>
      <c r="E48" t="s">
        <v>11</v>
      </c>
      <c r="F48">
        <f t="shared" si="1"/>
        <v>751</v>
      </c>
    </row>
    <row r="49" spans="1:6" x14ac:dyDescent="0.3">
      <c r="A49">
        <v>1</v>
      </c>
      <c r="B49">
        <v>206</v>
      </c>
      <c r="C49">
        <v>957</v>
      </c>
      <c r="D49" t="s">
        <v>19</v>
      </c>
      <c r="E49" t="s">
        <v>11</v>
      </c>
      <c r="F49">
        <f t="shared" si="1"/>
        <v>751</v>
      </c>
    </row>
    <row r="50" spans="1:6" x14ac:dyDescent="0.3">
      <c r="A50">
        <v>1</v>
      </c>
      <c r="B50">
        <v>206</v>
      </c>
      <c r="C50">
        <v>957</v>
      </c>
      <c r="D50" t="s">
        <v>19</v>
      </c>
      <c r="E50" t="s">
        <v>11</v>
      </c>
      <c r="F50">
        <f t="shared" si="1"/>
        <v>751</v>
      </c>
    </row>
    <row r="51" spans="1:6" x14ac:dyDescent="0.3">
      <c r="A51">
        <v>1</v>
      </c>
      <c r="B51">
        <v>206</v>
      </c>
      <c r="C51">
        <v>957</v>
      </c>
      <c r="D51" t="s">
        <v>19</v>
      </c>
      <c r="E51" t="s">
        <v>11</v>
      </c>
      <c r="F51">
        <f t="shared" si="1"/>
        <v>751</v>
      </c>
    </row>
    <row r="52" spans="1:6" x14ac:dyDescent="0.3">
      <c r="A52">
        <v>1</v>
      </c>
      <c r="B52">
        <v>206</v>
      </c>
      <c r="C52">
        <v>957</v>
      </c>
      <c r="D52" t="s">
        <v>18</v>
      </c>
      <c r="E52" t="s">
        <v>11</v>
      </c>
      <c r="F52">
        <f t="shared" si="1"/>
        <v>751</v>
      </c>
    </row>
    <row r="53" spans="1:6" x14ac:dyDescent="0.3">
      <c r="A53">
        <v>1</v>
      </c>
      <c r="B53">
        <v>206</v>
      </c>
      <c r="C53">
        <v>957</v>
      </c>
      <c r="D53" t="s">
        <v>18</v>
      </c>
      <c r="E53" t="s">
        <v>11</v>
      </c>
      <c r="F53">
        <f t="shared" si="1"/>
        <v>751</v>
      </c>
    </row>
    <row r="54" spans="1:6" x14ac:dyDescent="0.3">
      <c r="A54">
        <v>1</v>
      </c>
      <c r="B54">
        <v>206</v>
      </c>
      <c r="C54">
        <v>957</v>
      </c>
      <c r="D54" t="s">
        <v>17</v>
      </c>
      <c r="E54" t="s">
        <v>11</v>
      </c>
      <c r="F54">
        <f t="shared" si="1"/>
        <v>751</v>
      </c>
    </row>
    <row r="55" spans="1:6" x14ac:dyDescent="0.3">
      <c r="A55">
        <v>1</v>
      </c>
      <c r="B55">
        <v>206</v>
      </c>
      <c r="C55">
        <v>957</v>
      </c>
      <c r="D55" t="s">
        <v>16</v>
      </c>
      <c r="E55" t="s">
        <v>11</v>
      </c>
      <c r="F55">
        <f t="shared" si="1"/>
        <v>751</v>
      </c>
    </row>
    <row r="56" spans="1:6" x14ac:dyDescent="0.3">
      <c r="A56">
        <v>1</v>
      </c>
      <c r="B56">
        <v>206</v>
      </c>
      <c r="C56">
        <v>957</v>
      </c>
      <c r="D56" t="s">
        <v>15</v>
      </c>
      <c r="E56" t="s">
        <v>11</v>
      </c>
      <c r="F56">
        <f t="shared" si="1"/>
        <v>751</v>
      </c>
    </row>
    <row r="57" spans="1:6" x14ac:dyDescent="0.3">
      <c r="A57">
        <v>1</v>
      </c>
      <c r="B57">
        <v>206</v>
      </c>
      <c r="C57">
        <v>957</v>
      </c>
      <c r="D57" t="s">
        <v>14</v>
      </c>
      <c r="E57" t="s">
        <v>11</v>
      </c>
      <c r="F57">
        <f t="shared" si="1"/>
        <v>751</v>
      </c>
    </row>
    <row r="58" spans="1:6" x14ac:dyDescent="0.3">
      <c r="A58">
        <v>1</v>
      </c>
      <c r="B58">
        <v>206</v>
      </c>
      <c r="C58">
        <v>957</v>
      </c>
      <c r="D58" t="s">
        <v>14</v>
      </c>
      <c r="E58" t="s">
        <v>11</v>
      </c>
      <c r="F58">
        <f t="shared" si="1"/>
        <v>751</v>
      </c>
    </row>
    <row r="59" spans="1:6" x14ac:dyDescent="0.3">
      <c r="A59">
        <v>1</v>
      </c>
      <c r="B59">
        <v>206</v>
      </c>
      <c r="C59">
        <v>957</v>
      </c>
      <c r="D59" t="s">
        <v>14</v>
      </c>
      <c r="E59" t="s">
        <v>11</v>
      </c>
      <c r="F59">
        <f t="shared" si="1"/>
        <v>751</v>
      </c>
    </row>
    <row r="60" spans="1:6" x14ac:dyDescent="0.3">
      <c r="A60">
        <v>1</v>
      </c>
      <c r="B60">
        <v>206</v>
      </c>
      <c r="C60">
        <v>957</v>
      </c>
      <c r="D60" t="s">
        <v>14</v>
      </c>
      <c r="E60" t="s">
        <v>11</v>
      </c>
      <c r="F60">
        <f t="shared" si="1"/>
        <v>751</v>
      </c>
    </row>
    <row r="61" spans="1:6" x14ac:dyDescent="0.3">
      <c r="A61">
        <v>1</v>
      </c>
      <c r="B61">
        <v>206</v>
      </c>
      <c r="C61">
        <v>957</v>
      </c>
      <c r="D61" t="s">
        <v>14</v>
      </c>
      <c r="E61" t="s">
        <v>11</v>
      </c>
      <c r="F61">
        <f t="shared" si="1"/>
        <v>751</v>
      </c>
    </row>
    <row r="62" spans="1:6" x14ac:dyDescent="0.3">
      <c r="A62">
        <v>1</v>
      </c>
      <c r="B62">
        <v>206</v>
      </c>
      <c r="C62">
        <v>957</v>
      </c>
      <c r="D62" t="s">
        <v>14</v>
      </c>
      <c r="E62" t="s">
        <v>11</v>
      </c>
      <c r="F62">
        <f t="shared" si="1"/>
        <v>751</v>
      </c>
    </row>
    <row r="63" spans="1:6" x14ac:dyDescent="0.3">
      <c r="A63">
        <v>1</v>
      </c>
      <c r="B63">
        <v>206</v>
      </c>
      <c r="C63">
        <v>957</v>
      </c>
      <c r="D63" t="s">
        <v>14</v>
      </c>
      <c r="E63" t="s">
        <v>11</v>
      </c>
      <c r="F63">
        <f t="shared" si="1"/>
        <v>751</v>
      </c>
    </row>
    <row r="64" spans="1:6" x14ac:dyDescent="0.3">
      <c r="A64">
        <v>1</v>
      </c>
      <c r="B64">
        <v>206</v>
      </c>
      <c r="C64">
        <v>957</v>
      </c>
      <c r="D64" t="s">
        <v>14</v>
      </c>
      <c r="E64" t="s">
        <v>11</v>
      </c>
      <c r="F64">
        <f t="shared" si="1"/>
        <v>751</v>
      </c>
    </row>
    <row r="65" spans="1:6" x14ac:dyDescent="0.3">
      <c r="A65">
        <v>1</v>
      </c>
      <c r="B65">
        <v>206</v>
      </c>
      <c r="C65">
        <v>957</v>
      </c>
      <c r="D65" t="s">
        <v>14</v>
      </c>
      <c r="E65" t="s">
        <v>11</v>
      </c>
      <c r="F65">
        <f t="shared" si="1"/>
        <v>751</v>
      </c>
    </row>
    <row r="66" spans="1:6" x14ac:dyDescent="0.3">
      <c r="A66">
        <v>1</v>
      </c>
      <c r="B66">
        <v>206</v>
      </c>
      <c r="C66">
        <v>957</v>
      </c>
      <c r="D66" t="s">
        <v>14</v>
      </c>
      <c r="E66" t="s">
        <v>11</v>
      </c>
      <c r="F66">
        <f t="shared" ref="F66:F97" si="2">C66-B66</f>
        <v>751</v>
      </c>
    </row>
    <row r="67" spans="1:6" x14ac:dyDescent="0.3">
      <c r="A67">
        <v>1</v>
      </c>
      <c r="B67">
        <v>206</v>
      </c>
      <c r="C67">
        <v>957</v>
      </c>
      <c r="D67" t="s">
        <v>14</v>
      </c>
      <c r="E67" t="s">
        <v>11</v>
      </c>
      <c r="F67">
        <f t="shared" si="2"/>
        <v>751</v>
      </c>
    </row>
    <row r="68" spans="1:6" x14ac:dyDescent="0.3">
      <c r="A68">
        <v>1</v>
      </c>
      <c r="B68">
        <v>206</v>
      </c>
      <c r="C68">
        <v>957</v>
      </c>
      <c r="D68" t="s">
        <v>14</v>
      </c>
      <c r="E68" t="s">
        <v>11</v>
      </c>
      <c r="F68">
        <f t="shared" si="2"/>
        <v>751</v>
      </c>
    </row>
    <row r="69" spans="1:6" x14ac:dyDescent="0.3">
      <c r="A69">
        <v>1</v>
      </c>
      <c r="B69">
        <v>206</v>
      </c>
      <c r="C69">
        <v>957</v>
      </c>
      <c r="D69" t="s">
        <v>14</v>
      </c>
      <c r="E69" t="s">
        <v>11</v>
      </c>
      <c r="F69">
        <f t="shared" si="2"/>
        <v>751</v>
      </c>
    </row>
    <row r="70" spans="1:6" x14ac:dyDescent="0.3">
      <c r="A70">
        <v>1</v>
      </c>
      <c r="B70">
        <v>206</v>
      </c>
      <c r="C70">
        <v>957</v>
      </c>
      <c r="D70" t="s">
        <v>14</v>
      </c>
      <c r="E70" t="s">
        <v>11</v>
      </c>
      <c r="F70">
        <f t="shared" si="2"/>
        <v>751</v>
      </c>
    </row>
    <row r="71" spans="1:6" x14ac:dyDescent="0.3">
      <c r="A71">
        <v>1</v>
      </c>
      <c r="B71">
        <v>206</v>
      </c>
      <c r="C71">
        <v>957</v>
      </c>
      <c r="D71" t="s">
        <v>14</v>
      </c>
      <c r="E71" t="s">
        <v>11</v>
      </c>
      <c r="F71">
        <f t="shared" si="2"/>
        <v>751</v>
      </c>
    </row>
    <row r="72" spans="1:6" x14ac:dyDescent="0.3">
      <c r="A72">
        <v>1</v>
      </c>
      <c r="B72">
        <v>206</v>
      </c>
      <c r="C72">
        <v>957</v>
      </c>
      <c r="D72" t="s">
        <v>14</v>
      </c>
      <c r="E72" t="s">
        <v>11</v>
      </c>
      <c r="F72">
        <f t="shared" si="2"/>
        <v>751</v>
      </c>
    </row>
    <row r="73" spans="1:6" x14ac:dyDescent="0.3">
      <c r="A73">
        <v>1</v>
      </c>
      <c r="B73">
        <v>206</v>
      </c>
      <c r="C73">
        <v>957</v>
      </c>
      <c r="D73" t="s">
        <v>14</v>
      </c>
      <c r="E73" t="s">
        <v>11</v>
      </c>
      <c r="F73">
        <f t="shared" si="2"/>
        <v>751</v>
      </c>
    </row>
    <row r="74" spans="1:6" x14ac:dyDescent="0.3">
      <c r="A74">
        <v>1</v>
      </c>
      <c r="B74">
        <v>206</v>
      </c>
      <c r="C74">
        <v>957</v>
      </c>
      <c r="D74" t="s">
        <v>14</v>
      </c>
      <c r="E74" t="s">
        <v>11</v>
      </c>
      <c r="F74">
        <f t="shared" si="2"/>
        <v>751</v>
      </c>
    </row>
    <row r="75" spans="1:6" x14ac:dyDescent="0.3">
      <c r="A75">
        <v>1</v>
      </c>
      <c r="B75">
        <v>206</v>
      </c>
      <c r="C75">
        <v>957</v>
      </c>
      <c r="D75" t="s">
        <v>14</v>
      </c>
      <c r="E75" t="s">
        <v>11</v>
      </c>
      <c r="F75">
        <f t="shared" si="2"/>
        <v>751</v>
      </c>
    </row>
    <row r="76" spans="1:6" x14ac:dyDescent="0.3">
      <c r="A76">
        <v>1</v>
      </c>
      <c r="B76">
        <v>206</v>
      </c>
      <c r="C76">
        <v>957</v>
      </c>
      <c r="D76" t="s">
        <v>14</v>
      </c>
      <c r="E76" t="s">
        <v>11</v>
      </c>
      <c r="F76">
        <f t="shared" si="2"/>
        <v>751</v>
      </c>
    </row>
    <row r="77" spans="1:6" x14ac:dyDescent="0.3">
      <c r="A77">
        <v>1</v>
      </c>
      <c r="B77">
        <v>206</v>
      </c>
      <c r="C77">
        <v>957</v>
      </c>
      <c r="D77" t="s">
        <v>14</v>
      </c>
      <c r="E77" t="s">
        <v>11</v>
      </c>
      <c r="F77">
        <f t="shared" si="2"/>
        <v>751</v>
      </c>
    </row>
    <row r="78" spans="1:6" x14ac:dyDescent="0.3">
      <c r="A78">
        <v>1</v>
      </c>
      <c r="B78">
        <v>206</v>
      </c>
      <c r="C78">
        <v>957</v>
      </c>
      <c r="D78" t="s">
        <v>14</v>
      </c>
      <c r="E78" t="s">
        <v>11</v>
      </c>
      <c r="F78">
        <f t="shared" si="2"/>
        <v>751</v>
      </c>
    </row>
    <row r="79" spans="1:6" x14ac:dyDescent="0.3">
      <c r="A79">
        <v>1</v>
      </c>
      <c r="B79">
        <v>206</v>
      </c>
      <c r="C79">
        <v>957</v>
      </c>
      <c r="D79" t="s">
        <v>14</v>
      </c>
      <c r="E79" t="s">
        <v>11</v>
      </c>
      <c r="F79">
        <f t="shared" si="2"/>
        <v>751</v>
      </c>
    </row>
    <row r="80" spans="1:6" x14ac:dyDescent="0.3">
      <c r="A80">
        <v>1</v>
      </c>
      <c r="B80">
        <v>206</v>
      </c>
      <c r="C80">
        <v>957</v>
      </c>
      <c r="D80" t="s">
        <v>14</v>
      </c>
      <c r="E80" t="s">
        <v>11</v>
      </c>
      <c r="F80">
        <f t="shared" si="2"/>
        <v>751</v>
      </c>
    </row>
    <row r="81" spans="1:6" x14ac:dyDescent="0.3">
      <c r="A81">
        <v>1</v>
      </c>
      <c r="B81">
        <v>206</v>
      </c>
      <c r="C81">
        <v>957</v>
      </c>
      <c r="D81" t="s">
        <v>14</v>
      </c>
      <c r="E81" t="s">
        <v>11</v>
      </c>
      <c r="F81">
        <f t="shared" si="2"/>
        <v>751</v>
      </c>
    </row>
    <row r="82" spans="1:6" x14ac:dyDescent="0.3">
      <c r="A82">
        <v>1</v>
      </c>
      <c r="B82">
        <v>206</v>
      </c>
      <c r="C82">
        <v>957</v>
      </c>
      <c r="D82" t="s">
        <v>14</v>
      </c>
      <c r="E82" t="s">
        <v>11</v>
      </c>
      <c r="F82">
        <f t="shared" si="2"/>
        <v>751</v>
      </c>
    </row>
    <row r="83" spans="1:6" x14ac:dyDescent="0.3">
      <c r="A83">
        <v>1</v>
      </c>
      <c r="B83">
        <v>206</v>
      </c>
      <c r="C83">
        <v>957</v>
      </c>
      <c r="D83" t="s">
        <v>14</v>
      </c>
      <c r="E83" t="s">
        <v>11</v>
      </c>
      <c r="F83">
        <f t="shared" si="2"/>
        <v>751</v>
      </c>
    </row>
    <row r="84" spans="1:6" x14ac:dyDescent="0.3">
      <c r="A84">
        <v>1</v>
      </c>
      <c r="B84">
        <v>206</v>
      </c>
      <c r="C84">
        <v>957</v>
      </c>
      <c r="D84" t="s">
        <v>14</v>
      </c>
      <c r="E84" t="s">
        <v>11</v>
      </c>
      <c r="F84">
        <f t="shared" si="2"/>
        <v>751</v>
      </c>
    </row>
    <row r="85" spans="1:6" x14ac:dyDescent="0.3">
      <c r="A85">
        <v>1</v>
      </c>
      <c r="B85">
        <v>206</v>
      </c>
      <c r="C85">
        <v>957</v>
      </c>
      <c r="D85" t="s">
        <v>14</v>
      </c>
      <c r="E85" t="s">
        <v>11</v>
      </c>
      <c r="F85">
        <f t="shared" si="2"/>
        <v>751</v>
      </c>
    </row>
    <row r="86" spans="1:6" x14ac:dyDescent="0.3">
      <c r="A86">
        <v>1</v>
      </c>
      <c r="B86">
        <v>206</v>
      </c>
      <c r="C86">
        <v>957</v>
      </c>
      <c r="D86" t="s">
        <v>14</v>
      </c>
      <c r="E86" t="s">
        <v>11</v>
      </c>
      <c r="F86">
        <f t="shared" si="2"/>
        <v>751</v>
      </c>
    </row>
    <row r="87" spans="1:6" x14ac:dyDescent="0.3">
      <c r="A87">
        <v>1</v>
      </c>
      <c r="B87">
        <v>206</v>
      </c>
      <c r="C87">
        <v>957</v>
      </c>
      <c r="D87" t="s">
        <v>14</v>
      </c>
      <c r="E87" t="s">
        <v>11</v>
      </c>
      <c r="F87">
        <f t="shared" si="2"/>
        <v>751</v>
      </c>
    </row>
    <row r="88" spans="1:6" x14ac:dyDescent="0.3">
      <c r="A88">
        <v>1</v>
      </c>
      <c r="B88">
        <v>206</v>
      </c>
      <c r="C88">
        <v>957</v>
      </c>
      <c r="D88" t="s">
        <v>14</v>
      </c>
      <c r="E88" t="s">
        <v>11</v>
      </c>
      <c r="F88">
        <f t="shared" si="2"/>
        <v>751</v>
      </c>
    </row>
    <row r="89" spans="1:6" x14ac:dyDescent="0.3">
      <c r="A89">
        <v>1</v>
      </c>
      <c r="B89">
        <v>206</v>
      </c>
      <c r="C89">
        <v>957</v>
      </c>
      <c r="D89" t="s">
        <v>14</v>
      </c>
      <c r="E89" t="s">
        <v>11</v>
      </c>
      <c r="F89">
        <f t="shared" si="2"/>
        <v>751</v>
      </c>
    </row>
    <row r="90" spans="1:6" x14ac:dyDescent="0.3">
      <c r="A90">
        <v>1</v>
      </c>
      <c r="B90">
        <v>206</v>
      </c>
      <c r="C90">
        <v>957</v>
      </c>
      <c r="D90" t="s">
        <v>14</v>
      </c>
      <c r="E90" t="s">
        <v>11</v>
      </c>
      <c r="F90">
        <f t="shared" si="2"/>
        <v>751</v>
      </c>
    </row>
    <row r="91" spans="1:6" x14ac:dyDescent="0.3">
      <c r="A91">
        <v>1</v>
      </c>
      <c r="B91">
        <v>206</v>
      </c>
      <c r="C91">
        <v>957</v>
      </c>
      <c r="D91" t="s">
        <v>14</v>
      </c>
      <c r="E91" t="s">
        <v>11</v>
      </c>
      <c r="F91">
        <f t="shared" si="2"/>
        <v>751</v>
      </c>
    </row>
    <row r="92" spans="1:6" x14ac:dyDescent="0.3">
      <c r="A92">
        <v>1</v>
      </c>
      <c r="B92">
        <v>206</v>
      </c>
      <c r="C92">
        <v>957</v>
      </c>
      <c r="D92" t="s">
        <v>13</v>
      </c>
      <c r="E92" t="s">
        <v>11</v>
      </c>
      <c r="F92">
        <f t="shared" si="2"/>
        <v>751</v>
      </c>
    </row>
    <row r="93" spans="1:6" x14ac:dyDescent="0.3">
      <c r="A93">
        <v>1</v>
      </c>
      <c r="B93">
        <v>206</v>
      </c>
      <c r="C93">
        <v>957</v>
      </c>
      <c r="D93" t="s">
        <v>12</v>
      </c>
      <c r="E93" t="s">
        <v>11</v>
      </c>
      <c r="F93">
        <f t="shared" si="2"/>
        <v>751</v>
      </c>
    </row>
    <row r="94" spans="1:6" x14ac:dyDescent="0.3">
      <c r="A94">
        <v>1</v>
      </c>
      <c r="B94">
        <v>206</v>
      </c>
      <c r="C94">
        <v>957</v>
      </c>
      <c r="D94" t="s">
        <v>12</v>
      </c>
      <c r="E94" t="s">
        <v>11</v>
      </c>
      <c r="F94">
        <f t="shared" si="2"/>
        <v>751</v>
      </c>
    </row>
    <row r="95" spans="1:6" x14ac:dyDescent="0.3">
      <c r="A95">
        <v>1</v>
      </c>
      <c r="B95">
        <v>206</v>
      </c>
      <c r="C95">
        <v>957</v>
      </c>
      <c r="D95" t="s">
        <v>12</v>
      </c>
      <c r="E95" t="s">
        <v>11</v>
      </c>
      <c r="F95">
        <f t="shared" si="2"/>
        <v>751</v>
      </c>
    </row>
    <row r="96" spans="1:6" x14ac:dyDescent="0.3">
      <c r="A96">
        <v>1</v>
      </c>
      <c r="B96">
        <v>195</v>
      </c>
      <c r="C96">
        <v>947</v>
      </c>
      <c r="D96" t="s">
        <v>10</v>
      </c>
      <c r="E96" t="s">
        <v>9</v>
      </c>
      <c r="F96">
        <f t="shared" si="2"/>
        <v>752</v>
      </c>
    </row>
    <row r="97" spans="1:6" x14ac:dyDescent="0.3">
      <c r="A97">
        <v>1</v>
      </c>
      <c r="B97">
        <v>193</v>
      </c>
      <c r="C97">
        <v>207</v>
      </c>
      <c r="D97" t="s">
        <v>8</v>
      </c>
      <c r="E97" t="s">
        <v>7</v>
      </c>
      <c r="F97">
        <f t="shared" si="2"/>
        <v>14</v>
      </c>
    </row>
    <row r="98" spans="1:6" x14ac:dyDescent="0.3">
      <c r="A98">
        <v>1</v>
      </c>
      <c r="B98">
        <v>142</v>
      </c>
      <c r="C98">
        <v>905</v>
      </c>
      <c r="D98" t="s">
        <v>6</v>
      </c>
      <c r="E98" t="s">
        <v>4</v>
      </c>
      <c r="F98">
        <f t="shared" ref="F98:F104" si="3">C98-B98</f>
        <v>763</v>
      </c>
    </row>
    <row r="99" spans="1:6" x14ac:dyDescent="0.3">
      <c r="A99">
        <v>1</v>
      </c>
      <c r="B99">
        <v>142</v>
      </c>
      <c r="C99">
        <v>905</v>
      </c>
      <c r="D99" t="s">
        <v>5</v>
      </c>
      <c r="E99" t="s">
        <v>4</v>
      </c>
      <c r="F99">
        <f t="shared" si="3"/>
        <v>763</v>
      </c>
    </row>
    <row r="100" spans="1:6" x14ac:dyDescent="0.3">
      <c r="A100">
        <v>1</v>
      </c>
      <c r="B100">
        <v>134</v>
      </c>
      <c r="C100">
        <v>894</v>
      </c>
      <c r="D100" t="s">
        <v>3</v>
      </c>
      <c r="E100" t="s">
        <v>0</v>
      </c>
      <c r="F100">
        <f t="shared" si="3"/>
        <v>760</v>
      </c>
    </row>
    <row r="101" spans="1:6" x14ac:dyDescent="0.3">
      <c r="A101">
        <v>1</v>
      </c>
      <c r="B101">
        <v>134</v>
      </c>
      <c r="C101">
        <v>894</v>
      </c>
      <c r="D101" t="s">
        <v>3</v>
      </c>
      <c r="E101" t="s">
        <v>0</v>
      </c>
      <c r="F101">
        <f t="shared" si="3"/>
        <v>760</v>
      </c>
    </row>
    <row r="102" spans="1:6" x14ac:dyDescent="0.3">
      <c r="A102">
        <v>1</v>
      </c>
      <c r="B102">
        <v>134</v>
      </c>
      <c r="C102">
        <v>894</v>
      </c>
      <c r="D102" t="s">
        <v>3</v>
      </c>
      <c r="E102" t="s">
        <v>0</v>
      </c>
      <c r="F102">
        <f t="shared" si="3"/>
        <v>760</v>
      </c>
    </row>
    <row r="103" spans="1:6" x14ac:dyDescent="0.3">
      <c r="A103">
        <v>1</v>
      </c>
      <c r="B103">
        <v>134</v>
      </c>
      <c r="C103">
        <v>894</v>
      </c>
      <c r="D103" t="s">
        <v>2</v>
      </c>
      <c r="E103" t="s">
        <v>0</v>
      </c>
      <c r="F103">
        <f t="shared" si="3"/>
        <v>760</v>
      </c>
    </row>
    <row r="104" spans="1:6" x14ac:dyDescent="0.3">
      <c r="A104">
        <v>1</v>
      </c>
      <c r="B104">
        <v>134</v>
      </c>
      <c r="C104">
        <v>894</v>
      </c>
      <c r="D104" t="s">
        <v>1</v>
      </c>
      <c r="E104" t="s">
        <v>0</v>
      </c>
      <c r="F104">
        <f t="shared" si="3"/>
        <v>7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0867F-FFD6-4E5F-9B51-26530440A645}">
  <dimension ref="A1:F295"/>
  <sheetViews>
    <sheetView zoomScale="74" zoomScaleNormal="74" workbookViewId="0">
      <selection activeCell="D49" sqref="D49"/>
    </sheetView>
  </sheetViews>
  <sheetFormatPr defaultRowHeight="14.4" x14ac:dyDescent="0.3"/>
  <cols>
    <col min="1" max="1" width="7.44140625" bestFit="1" customWidth="1"/>
    <col min="2" max="3" width="12.88671875" bestFit="1" customWidth="1"/>
    <col min="4" max="4" width="255.6640625" bestFit="1" customWidth="1"/>
    <col min="5" max="5" width="14.44140625" bestFit="1" customWidth="1"/>
    <col min="6" max="6" width="12.88671875" bestFit="1" customWidth="1"/>
  </cols>
  <sheetData>
    <row r="1" spans="1:6" x14ac:dyDescent="0.3">
      <c r="A1" t="s">
        <v>46</v>
      </c>
      <c r="B1" t="s">
        <v>45</v>
      </c>
      <c r="C1" t="s">
        <v>44</v>
      </c>
      <c r="D1" t="s">
        <v>43</v>
      </c>
      <c r="E1" t="s">
        <v>42</v>
      </c>
      <c r="F1" t="s">
        <v>41</v>
      </c>
    </row>
    <row r="2" spans="1:6" x14ac:dyDescent="0.3">
      <c r="A2">
        <v>1</v>
      </c>
      <c r="B2">
        <v>594</v>
      </c>
      <c r="C2">
        <v>1089</v>
      </c>
      <c r="D2" t="s">
        <v>208</v>
      </c>
      <c r="E2" t="s">
        <v>179</v>
      </c>
      <c r="F2">
        <f t="shared" ref="F2:F65" si="0">C2-B2</f>
        <v>495</v>
      </c>
    </row>
    <row r="3" spans="1:6" x14ac:dyDescent="0.3">
      <c r="A3">
        <v>1</v>
      </c>
      <c r="B3">
        <v>557</v>
      </c>
      <c r="C3">
        <v>1068</v>
      </c>
      <c r="D3" t="s">
        <v>207</v>
      </c>
      <c r="E3" t="s">
        <v>205</v>
      </c>
      <c r="F3">
        <f t="shared" si="0"/>
        <v>511</v>
      </c>
    </row>
    <row r="4" spans="1:6" x14ac:dyDescent="0.3">
      <c r="A4">
        <v>1</v>
      </c>
      <c r="B4">
        <v>557</v>
      </c>
      <c r="C4">
        <v>1068</v>
      </c>
      <c r="D4" t="s">
        <v>206</v>
      </c>
      <c r="E4" t="s">
        <v>205</v>
      </c>
      <c r="F4">
        <f t="shared" si="0"/>
        <v>511</v>
      </c>
    </row>
    <row r="5" spans="1:6" x14ac:dyDescent="0.3">
      <c r="A5">
        <v>1</v>
      </c>
      <c r="B5">
        <v>516</v>
      </c>
      <c r="C5">
        <v>846</v>
      </c>
      <c r="D5" t="s">
        <v>204</v>
      </c>
      <c r="E5" t="s">
        <v>203</v>
      </c>
      <c r="F5">
        <f t="shared" si="0"/>
        <v>330</v>
      </c>
    </row>
    <row r="6" spans="1:6" x14ac:dyDescent="0.3">
      <c r="A6">
        <v>1</v>
      </c>
      <c r="B6">
        <v>493</v>
      </c>
      <c r="C6">
        <v>940</v>
      </c>
      <c r="D6" t="s">
        <v>202</v>
      </c>
      <c r="E6" t="s">
        <v>201</v>
      </c>
      <c r="F6">
        <f t="shared" si="0"/>
        <v>447</v>
      </c>
    </row>
    <row r="7" spans="1:6" x14ac:dyDescent="0.3">
      <c r="A7">
        <v>1</v>
      </c>
      <c r="B7">
        <v>370</v>
      </c>
      <c r="C7">
        <v>812</v>
      </c>
      <c r="D7" t="s">
        <v>200</v>
      </c>
      <c r="E7" t="s">
        <v>199</v>
      </c>
      <c r="F7">
        <f t="shared" si="0"/>
        <v>442</v>
      </c>
    </row>
    <row r="8" spans="1:6" x14ac:dyDescent="0.3">
      <c r="A8">
        <v>1</v>
      </c>
      <c r="B8">
        <v>334</v>
      </c>
      <c r="C8">
        <v>732</v>
      </c>
      <c r="D8" t="s">
        <v>198</v>
      </c>
      <c r="E8" t="s">
        <v>194</v>
      </c>
      <c r="F8">
        <f t="shared" si="0"/>
        <v>398</v>
      </c>
    </row>
    <row r="9" spans="1:6" x14ac:dyDescent="0.3">
      <c r="A9">
        <v>1</v>
      </c>
      <c r="B9">
        <v>334</v>
      </c>
      <c r="C9">
        <v>732</v>
      </c>
      <c r="D9" t="s">
        <v>197</v>
      </c>
      <c r="E9" t="s">
        <v>194</v>
      </c>
      <c r="F9">
        <f t="shared" si="0"/>
        <v>398</v>
      </c>
    </row>
    <row r="10" spans="1:6" x14ac:dyDescent="0.3">
      <c r="A10">
        <v>1</v>
      </c>
      <c r="B10">
        <v>334</v>
      </c>
      <c r="C10">
        <v>732</v>
      </c>
      <c r="D10" t="s">
        <v>196</v>
      </c>
      <c r="E10" t="s">
        <v>194</v>
      </c>
      <c r="F10">
        <f t="shared" si="0"/>
        <v>398</v>
      </c>
    </row>
    <row r="11" spans="1:6" x14ac:dyDescent="0.3">
      <c r="A11">
        <v>1</v>
      </c>
      <c r="B11">
        <v>334</v>
      </c>
      <c r="C11">
        <v>732</v>
      </c>
      <c r="D11" t="s">
        <v>196</v>
      </c>
      <c r="E11" t="s">
        <v>194</v>
      </c>
      <c r="F11">
        <f t="shared" si="0"/>
        <v>398</v>
      </c>
    </row>
    <row r="12" spans="1:6" x14ac:dyDescent="0.3">
      <c r="A12">
        <v>1</v>
      </c>
      <c r="B12">
        <v>334</v>
      </c>
      <c r="C12">
        <v>732</v>
      </c>
      <c r="D12" t="s">
        <v>196</v>
      </c>
      <c r="E12" t="s">
        <v>194</v>
      </c>
      <c r="F12">
        <f t="shared" si="0"/>
        <v>398</v>
      </c>
    </row>
    <row r="13" spans="1:6" x14ac:dyDescent="0.3">
      <c r="A13">
        <v>1</v>
      </c>
      <c r="B13">
        <v>334</v>
      </c>
      <c r="C13">
        <v>732</v>
      </c>
      <c r="D13" t="s">
        <v>195</v>
      </c>
      <c r="E13" t="s">
        <v>194</v>
      </c>
      <c r="F13">
        <f t="shared" si="0"/>
        <v>398</v>
      </c>
    </row>
    <row r="14" spans="1:6" x14ac:dyDescent="0.3">
      <c r="A14">
        <v>1</v>
      </c>
      <c r="B14">
        <v>316</v>
      </c>
      <c r="C14">
        <v>1109</v>
      </c>
      <c r="D14" t="s">
        <v>193</v>
      </c>
      <c r="E14" t="s">
        <v>191</v>
      </c>
      <c r="F14">
        <f t="shared" si="0"/>
        <v>793</v>
      </c>
    </row>
    <row r="15" spans="1:6" x14ac:dyDescent="0.3">
      <c r="A15">
        <v>1</v>
      </c>
      <c r="B15">
        <v>316</v>
      </c>
      <c r="C15">
        <v>1109</v>
      </c>
      <c r="D15" t="s">
        <v>192</v>
      </c>
      <c r="E15" t="s">
        <v>191</v>
      </c>
      <c r="F15">
        <f t="shared" si="0"/>
        <v>793</v>
      </c>
    </row>
    <row r="16" spans="1:6" x14ac:dyDescent="0.3">
      <c r="A16">
        <v>1</v>
      </c>
      <c r="B16">
        <v>303</v>
      </c>
      <c r="C16">
        <v>968</v>
      </c>
      <c r="D16" t="s">
        <v>190</v>
      </c>
      <c r="E16" t="s">
        <v>189</v>
      </c>
      <c r="F16">
        <f t="shared" si="0"/>
        <v>665</v>
      </c>
    </row>
    <row r="17" spans="1:6" x14ac:dyDescent="0.3">
      <c r="A17">
        <v>1</v>
      </c>
      <c r="B17">
        <v>265</v>
      </c>
      <c r="C17">
        <v>1167</v>
      </c>
      <c r="D17" t="s">
        <v>188</v>
      </c>
      <c r="E17" t="s">
        <v>187</v>
      </c>
      <c r="F17">
        <f t="shared" si="0"/>
        <v>902</v>
      </c>
    </row>
    <row r="18" spans="1:6" x14ac:dyDescent="0.3">
      <c r="A18">
        <v>1</v>
      </c>
      <c r="B18">
        <v>259</v>
      </c>
      <c r="C18">
        <v>1023</v>
      </c>
      <c r="D18" t="s">
        <v>186</v>
      </c>
      <c r="E18" t="s">
        <v>185</v>
      </c>
      <c r="F18">
        <f t="shared" si="0"/>
        <v>764</v>
      </c>
    </row>
    <row r="19" spans="1:6" x14ac:dyDescent="0.3">
      <c r="A19">
        <v>1</v>
      </c>
      <c r="B19">
        <v>238</v>
      </c>
      <c r="C19">
        <v>1161</v>
      </c>
      <c r="D19" t="s">
        <v>184</v>
      </c>
      <c r="E19" t="s">
        <v>181</v>
      </c>
      <c r="F19">
        <f t="shared" si="0"/>
        <v>923</v>
      </c>
    </row>
    <row r="20" spans="1:6" x14ac:dyDescent="0.3">
      <c r="A20">
        <v>1</v>
      </c>
      <c r="B20">
        <v>238</v>
      </c>
      <c r="C20">
        <v>1161</v>
      </c>
      <c r="D20" t="s">
        <v>184</v>
      </c>
      <c r="E20" t="s">
        <v>181</v>
      </c>
      <c r="F20">
        <f t="shared" si="0"/>
        <v>923</v>
      </c>
    </row>
    <row r="21" spans="1:6" x14ac:dyDescent="0.3">
      <c r="A21">
        <v>1</v>
      </c>
      <c r="B21">
        <v>238</v>
      </c>
      <c r="C21">
        <v>1161</v>
      </c>
      <c r="D21" t="s">
        <v>184</v>
      </c>
      <c r="E21" t="s">
        <v>181</v>
      </c>
      <c r="F21">
        <f t="shared" si="0"/>
        <v>923</v>
      </c>
    </row>
    <row r="22" spans="1:6" x14ac:dyDescent="0.3">
      <c r="A22">
        <v>1</v>
      </c>
      <c r="B22">
        <v>238</v>
      </c>
      <c r="C22">
        <v>1161</v>
      </c>
      <c r="D22" t="s">
        <v>184</v>
      </c>
      <c r="E22" t="s">
        <v>181</v>
      </c>
      <c r="F22">
        <f t="shared" si="0"/>
        <v>923</v>
      </c>
    </row>
    <row r="23" spans="1:6" x14ac:dyDescent="0.3">
      <c r="A23">
        <v>1</v>
      </c>
      <c r="B23">
        <v>238</v>
      </c>
      <c r="C23">
        <v>1161</v>
      </c>
      <c r="D23" t="s">
        <v>184</v>
      </c>
      <c r="E23" t="s">
        <v>181</v>
      </c>
      <c r="F23">
        <f t="shared" si="0"/>
        <v>923</v>
      </c>
    </row>
    <row r="24" spans="1:6" x14ac:dyDescent="0.3">
      <c r="A24">
        <v>1</v>
      </c>
      <c r="B24">
        <v>238</v>
      </c>
      <c r="C24">
        <v>1161</v>
      </c>
      <c r="D24" t="s">
        <v>184</v>
      </c>
      <c r="E24" t="s">
        <v>181</v>
      </c>
      <c r="F24">
        <f t="shared" si="0"/>
        <v>923</v>
      </c>
    </row>
    <row r="25" spans="1:6" x14ac:dyDescent="0.3">
      <c r="A25">
        <v>1</v>
      </c>
      <c r="B25">
        <v>238</v>
      </c>
      <c r="C25">
        <v>1161</v>
      </c>
      <c r="D25" t="s">
        <v>184</v>
      </c>
      <c r="E25" t="s">
        <v>181</v>
      </c>
      <c r="F25">
        <f t="shared" si="0"/>
        <v>923</v>
      </c>
    </row>
    <row r="26" spans="1:6" x14ac:dyDescent="0.3">
      <c r="A26">
        <v>1</v>
      </c>
      <c r="B26">
        <v>238</v>
      </c>
      <c r="C26">
        <v>1161</v>
      </c>
      <c r="D26" t="s">
        <v>183</v>
      </c>
      <c r="E26" t="s">
        <v>181</v>
      </c>
      <c r="F26">
        <f t="shared" si="0"/>
        <v>923</v>
      </c>
    </row>
    <row r="27" spans="1:6" x14ac:dyDescent="0.3">
      <c r="A27">
        <v>1</v>
      </c>
      <c r="B27">
        <v>238</v>
      </c>
      <c r="C27">
        <v>1161</v>
      </c>
      <c r="D27" t="s">
        <v>182</v>
      </c>
      <c r="E27" t="s">
        <v>181</v>
      </c>
      <c r="F27">
        <f t="shared" si="0"/>
        <v>923</v>
      </c>
    </row>
    <row r="28" spans="1:6" x14ac:dyDescent="0.3">
      <c r="A28">
        <v>1</v>
      </c>
      <c r="B28">
        <v>231</v>
      </c>
      <c r="C28">
        <v>1154</v>
      </c>
      <c r="D28" t="s">
        <v>180</v>
      </c>
      <c r="E28" t="s">
        <v>179</v>
      </c>
      <c r="F28">
        <f t="shared" si="0"/>
        <v>923</v>
      </c>
    </row>
    <row r="29" spans="1:6" x14ac:dyDescent="0.3">
      <c r="A29">
        <v>1</v>
      </c>
      <c r="B29">
        <v>225</v>
      </c>
      <c r="C29">
        <v>1066</v>
      </c>
      <c r="D29" t="s">
        <v>178</v>
      </c>
      <c r="E29" t="s">
        <v>177</v>
      </c>
      <c r="F29">
        <f t="shared" si="0"/>
        <v>841</v>
      </c>
    </row>
    <row r="30" spans="1:6" x14ac:dyDescent="0.3">
      <c r="A30">
        <v>1</v>
      </c>
      <c r="B30">
        <v>225</v>
      </c>
      <c r="C30">
        <v>1066</v>
      </c>
      <c r="D30" t="s">
        <v>178</v>
      </c>
      <c r="E30" t="s">
        <v>177</v>
      </c>
      <c r="F30">
        <f t="shared" si="0"/>
        <v>841</v>
      </c>
    </row>
    <row r="31" spans="1:6" x14ac:dyDescent="0.3">
      <c r="A31">
        <v>1</v>
      </c>
      <c r="B31">
        <v>217</v>
      </c>
      <c r="C31">
        <v>1057</v>
      </c>
      <c r="D31" t="s">
        <v>176</v>
      </c>
      <c r="E31" t="s">
        <v>175</v>
      </c>
      <c r="F31">
        <f t="shared" si="0"/>
        <v>840</v>
      </c>
    </row>
    <row r="32" spans="1:6" x14ac:dyDescent="0.3">
      <c r="A32">
        <v>1</v>
      </c>
      <c r="B32">
        <v>198</v>
      </c>
      <c r="C32">
        <v>954</v>
      </c>
      <c r="D32" t="s">
        <v>174</v>
      </c>
      <c r="E32" t="s">
        <v>173</v>
      </c>
      <c r="F32">
        <f t="shared" si="0"/>
        <v>756</v>
      </c>
    </row>
    <row r="33" spans="1:6" x14ac:dyDescent="0.3">
      <c r="A33">
        <v>1</v>
      </c>
      <c r="B33">
        <v>198</v>
      </c>
      <c r="C33">
        <v>953</v>
      </c>
      <c r="D33" t="s">
        <v>172</v>
      </c>
      <c r="E33" t="s">
        <v>169</v>
      </c>
      <c r="F33">
        <f t="shared" si="0"/>
        <v>755</v>
      </c>
    </row>
    <row r="34" spans="1:6" x14ac:dyDescent="0.3">
      <c r="A34">
        <v>1</v>
      </c>
      <c r="B34">
        <v>198</v>
      </c>
      <c r="C34">
        <v>953</v>
      </c>
      <c r="D34" t="s">
        <v>171</v>
      </c>
      <c r="E34" t="s">
        <v>169</v>
      </c>
      <c r="F34">
        <f t="shared" si="0"/>
        <v>755</v>
      </c>
    </row>
    <row r="35" spans="1:6" x14ac:dyDescent="0.3">
      <c r="A35">
        <v>1</v>
      </c>
      <c r="B35">
        <v>198</v>
      </c>
      <c r="C35">
        <v>953</v>
      </c>
      <c r="D35" t="s">
        <v>170</v>
      </c>
      <c r="E35" t="s">
        <v>169</v>
      </c>
      <c r="F35">
        <f t="shared" si="0"/>
        <v>755</v>
      </c>
    </row>
    <row r="36" spans="1:6" x14ac:dyDescent="0.3">
      <c r="A36">
        <v>1</v>
      </c>
      <c r="B36">
        <v>195</v>
      </c>
      <c r="C36">
        <v>1106</v>
      </c>
      <c r="D36" t="s">
        <v>168</v>
      </c>
      <c r="E36" t="s">
        <v>167</v>
      </c>
      <c r="F36">
        <f t="shared" si="0"/>
        <v>911</v>
      </c>
    </row>
    <row r="37" spans="1:6" x14ac:dyDescent="0.3">
      <c r="A37">
        <v>1</v>
      </c>
      <c r="B37">
        <v>174</v>
      </c>
      <c r="C37">
        <v>940</v>
      </c>
      <c r="D37" t="s">
        <v>166</v>
      </c>
      <c r="E37" t="s">
        <v>165</v>
      </c>
      <c r="F37">
        <f t="shared" si="0"/>
        <v>766</v>
      </c>
    </row>
    <row r="38" spans="1:6" x14ac:dyDescent="0.3">
      <c r="A38">
        <v>1</v>
      </c>
      <c r="B38">
        <v>174</v>
      </c>
      <c r="C38">
        <v>809</v>
      </c>
      <c r="D38" t="s">
        <v>164</v>
      </c>
      <c r="E38" t="s">
        <v>141</v>
      </c>
      <c r="F38">
        <f t="shared" si="0"/>
        <v>635</v>
      </c>
    </row>
    <row r="39" spans="1:6" x14ac:dyDescent="0.3">
      <c r="A39">
        <v>1</v>
      </c>
      <c r="B39">
        <v>174</v>
      </c>
      <c r="C39">
        <v>809</v>
      </c>
      <c r="D39" t="s">
        <v>163</v>
      </c>
      <c r="E39" t="s">
        <v>141</v>
      </c>
      <c r="F39">
        <f t="shared" si="0"/>
        <v>635</v>
      </c>
    </row>
    <row r="40" spans="1:6" x14ac:dyDescent="0.3">
      <c r="A40">
        <v>1</v>
      </c>
      <c r="B40">
        <v>174</v>
      </c>
      <c r="C40">
        <v>809</v>
      </c>
      <c r="D40" t="s">
        <v>163</v>
      </c>
      <c r="E40" t="s">
        <v>141</v>
      </c>
      <c r="F40">
        <f t="shared" si="0"/>
        <v>635</v>
      </c>
    </row>
    <row r="41" spans="1:6" x14ac:dyDescent="0.3">
      <c r="A41">
        <v>1</v>
      </c>
      <c r="B41">
        <v>174</v>
      </c>
      <c r="C41">
        <v>809</v>
      </c>
      <c r="D41" t="s">
        <v>163</v>
      </c>
      <c r="E41" t="s">
        <v>141</v>
      </c>
      <c r="F41">
        <f t="shared" si="0"/>
        <v>635</v>
      </c>
    </row>
    <row r="42" spans="1:6" x14ac:dyDescent="0.3">
      <c r="A42">
        <v>1</v>
      </c>
      <c r="B42">
        <v>174</v>
      </c>
      <c r="C42">
        <v>809</v>
      </c>
      <c r="D42" t="s">
        <v>162</v>
      </c>
      <c r="E42" t="s">
        <v>141</v>
      </c>
      <c r="F42">
        <f t="shared" si="0"/>
        <v>635</v>
      </c>
    </row>
    <row r="43" spans="1:6" x14ac:dyDescent="0.3">
      <c r="A43">
        <v>1</v>
      </c>
      <c r="B43">
        <v>174</v>
      </c>
      <c r="C43">
        <v>809</v>
      </c>
      <c r="D43" t="s">
        <v>161</v>
      </c>
      <c r="E43" t="s">
        <v>141</v>
      </c>
      <c r="F43">
        <f t="shared" si="0"/>
        <v>635</v>
      </c>
    </row>
    <row r="44" spans="1:6" x14ac:dyDescent="0.3">
      <c r="A44">
        <v>1</v>
      </c>
      <c r="B44">
        <v>174</v>
      </c>
      <c r="C44">
        <v>809</v>
      </c>
      <c r="D44" t="s">
        <v>160</v>
      </c>
      <c r="E44" t="s">
        <v>141</v>
      </c>
      <c r="F44">
        <f t="shared" si="0"/>
        <v>635</v>
      </c>
    </row>
    <row r="45" spans="1:6" x14ac:dyDescent="0.3">
      <c r="A45">
        <v>1</v>
      </c>
      <c r="B45">
        <v>174</v>
      </c>
      <c r="C45">
        <v>809</v>
      </c>
      <c r="D45" t="s">
        <v>160</v>
      </c>
      <c r="E45" t="s">
        <v>141</v>
      </c>
      <c r="F45">
        <f t="shared" si="0"/>
        <v>635</v>
      </c>
    </row>
    <row r="46" spans="1:6" x14ac:dyDescent="0.3">
      <c r="A46">
        <v>1</v>
      </c>
      <c r="B46">
        <v>174</v>
      </c>
      <c r="C46">
        <v>809</v>
      </c>
      <c r="D46" t="s">
        <v>160</v>
      </c>
      <c r="E46" t="s">
        <v>141</v>
      </c>
      <c r="F46">
        <f t="shared" si="0"/>
        <v>635</v>
      </c>
    </row>
    <row r="47" spans="1:6" x14ac:dyDescent="0.3">
      <c r="A47">
        <v>1</v>
      </c>
      <c r="B47">
        <v>174</v>
      </c>
      <c r="C47">
        <v>809</v>
      </c>
      <c r="D47" t="s">
        <v>160</v>
      </c>
      <c r="E47" t="s">
        <v>141</v>
      </c>
      <c r="F47">
        <f t="shared" si="0"/>
        <v>635</v>
      </c>
    </row>
    <row r="48" spans="1:6" x14ac:dyDescent="0.3">
      <c r="A48">
        <v>1</v>
      </c>
      <c r="B48">
        <v>174</v>
      </c>
      <c r="C48">
        <v>809</v>
      </c>
      <c r="D48" t="s">
        <v>160</v>
      </c>
      <c r="E48" t="s">
        <v>141</v>
      </c>
      <c r="F48">
        <f t="shared" si="0"/>
        <v>635</v>
      </c>
    </row>
    <row r="49" spans="1:6" x14ac:dyDescent="0.3">
      <c r="A49">
        <v>1</v>
      </c>
      <c r="B49">
        <v>174</v>
      </c>
      <c r="C49">
        <v>809</v>
      </c>
      <c r="D49" t="s">
        <v>160</v>
      </c>
      <c r="E49" t="s">
        <v>141</v>
      </c>
      <c r="F49">
        <f t="shared" si="0"/>
        <v>635</v>
      </c>
    </row>
    <row r="50" spans="1:6" x14ac:dyDescent="0.3">
      <c r="A50">
        <v>1</v>
      </c>
      <c r="B50">
        <v>174</v>
      </c>
      <c r="C50">
        <v>809</v>
      </c>
      <c r="D50" t="s">
        <v>160</v>
      </c>
      <c r="E50" t="s">
        <v>141</v>
      </c>
      <c r="F50">
        <f t="shared" si="0"/>
        <v>635</v>
      </c>
    </row>
    <row r="51" spans="1:6" x14ac:dyDescent="0.3">
      <c r="A51">
        <v>1</v>
      </c>
      <c r="B51">
        <v>174</v>
      </c>
      <c r="C51">
        <v>809</v>
      </c>
      <c r="D51" t="s">
        <v>160</v>
      </c>
      <c r="E51" t="s">
        <v>141</v>
      </c>
      <c r="F51">
        <f t="shared" si="0"/>
        <v>635</v>
      </c>
    </row>
    <row r="52" spans="1:6" x14ac:dyDescent="0.3">
      <c r="A52">
        <v>1</v>
      </c>
      <c r="B52">
        <v>174</v>
      </c>
      <c r="C52">
        <v>809</v>
      </c>
      <c r="D52" t="s">
        <v>160</v>
      </c>
      <c r="E52" t="s">
        <v>141</v>
      </c>
      <c r="F52">
        <f t="shared" si="0"/>
        <v>635</v>
      </c>
    </row>
    <row r="53" spans="1:6" x14ac:dyDescent="0.3">
      <c r="A53">
        <v>1</v>
      </c>
      <c r="B53">
        <v>174</v>
      </c>
      <c r="C53">
        <v>809</v>
      </c>
      <c r="D53" t="s">
        <v>160</v>
      </c>
      <c r="E53" t="s">
        <v>141</v>
      </c>
      <c r="F53">
        <f t="shared" si="0"/>
        <v>635</v>
      </c>
    </row>
    <row r="54" spans="1:6" x14ac:dyDescent="0.3">
      <c r="A54">
        <v>1</v>
      </c>
      <c r="B54">
        <v>174</v>
      </c>
      <c r="C54">
        <v>809</v>
      </c>
      <c r="D54" t="s">
        <v>160</v>
      </c>
      <c r="E54" t="s">
        <v>141</v>
      </c>
      <c r="F54">
        <f t="shared" si="0"/>
        <v>635</v>
      </c>
    </row>
    <row r="55" spans="1:6" x14ac:dyDescent="0.3">
      <c r="A55">
        <v>1</v>
      </c>
      <c r="B55">
        <v>174</v>
      </c>
      <c r="C55">
        <v>809</v>
      </c>
      <c r="D55" t="s">
        <v>160</v>
      </c>
      <c r="E55" t="s">
        <v>141</v>
      </c>
      <c r="F55">
        <f t="shared" si="0"/>
        <v>635</v>
      </c>
    </row>
    <row r="56" spans="1:6" x14ac:dyDescent="0.3">
      <c r="A56">
        <v>1</v>
      </c>
      <c r="B56">
        <v>174</v>
      </c>
      <c r="C56">
        <v>809</v>
      </c>
      <c r="D56" t="s">
        <v>160</v>
      </c>
      <c r="E56" t="s">
        <v>141</v>
      </c>
      <c r="F56">
        <f t="shared" si="0"/>
        <v>635</v>
      </c>
    </row>
    <row r="57" spans="1:6" x14ac:dyDescent="0.3">
      <c r="A57">
        <v>1</v>
      </c>
      <c r="B57">
        <v>174</v>
      </c>
      <c r="C57">
        <v>809</v>
      </c>
      <c r="D57" t="s">
        <v>160</v>
      </c>
      <c r="E57" t="s">
        <v>141</v>
      </c>
      <c r="F57">
        <f t="shared" si="0"/>
        <v>635</v>
      </c>
    </row>
    <row r="58" spans="1:6" x14ac:dyDescent="0.3">
      <c r="A58">
        <v>1</v>
      </c>
      <c r="B58">
        <v>174</v>
      </c>
      <c r="C58">
        <v>809</v>
      </c>
      <c r="D58" t="s">
        <v>160</v>
      </c>
      <c r="E58" t="s">
        <v>141</v>
      </c>
      <c r="F58">
        <f t="shared" si="0"/>
        <v>635</v>
      </c>
    </row>
    <row r="59" spans="1:6" x14ac:dyDescent="0.3">
      <c r="A59">
        <v>1</v>
      </c>
      <c r="B59">
        <v>174</v>
      </c>
      <c r="C59">
        <v>809</v>
      </c>
      <c r="D59" t="s">
        <v>160</v>
      </c>
      <c r="E59" t="s">
        <v>141</v>
      </c>
      <c r="F59">
        <f t="shared" si="0"/>
        <v>635</v>
      </c>
    </row>
    <row r="60" spans="1:6" x14ac:dyDescent="0.3">
      <c r="A60">
        <v>1</v>
      </c>
      <c r="B60">
        <v>174</v>
      </c>
      <c r="C60">
        <v>809</v>
      </c>
      <c r="D60" t="s">
        <v>160</v>
      </c>
      <c r="E60" t="s">
        <v>141</v>
      </c>
      <c r="F60">
        <f t="shared" si="0"/>
        <v>635</v>
      </c>
    </row>
    <row r="61" spans="1:6" x14ac:dyDescent="0.3">
      <c r="A61">
        <v>1</v>
      </c>
      <c r="B61">
        <v>174</v>
      </c>
      <c r="C61">
        <v>809</v>
      </c>
      <c r="D61" t="s">
        <v>160</v>
      </c>
      <c r="E61" t="s">
        <v>141</v>
      </c>
      <c r="F61">
        <f t="shared" si="0"/>
        <v>635</v>
      </c>
    </row>
    <row r="62" spans="1:6" x14ac:dyDescent="0.3">
      <c r="A62">
        <v>1</v>
      </c>
      <c r="B62">
        <v>174</v>
      </c>
      <c r="C62">
        <v>809</v>
      </c>
      <c r="D62" t="s">
        <v>160</v>
      </c>
      <c r="E62" t="s">
        <v>141</v>
      </c>
      <c r="F62">
        <f t="shared" si="0"/>
        <v>635</v>
      </c>
    </row>
    <row r="63" spans="1:6" x14ac:dyDescent="0.3">
      <c r="A63">
        <v>1</v>
      </c>
      <c r="B63">
        <v>174</v>
      </c>
      <c r="C63">
        <v>809</v>
      </c>
      <c r="D63" t="s">
        <v>160</v>
      </c>
      <c r="E63" t="s">
        <v>141</v>
      </c>
      <c r="F63">
        <f t="shared" si="0"/>
        <v>635</v>
      </c>
    </row>
    <row r="64" spans="1:6" x14ac:dyDescent="0.3">
      <c r="A64">
        <v>1</v>
      </c>
      <c r="B64">
        <v>174</v>
      </c>
      <c r="C64">
        <v>809</v>
      </c>
      <c r="D64" t="s">
        <v>160</v>
      </c>
      <c r="E64" t="s">
        <v>141</v>
      </c>
      <c r="F64">
        <f t="shared" si="0"/>
        <v>635</v>
      </c>
    </row>
    <row r="65" spans="1:6" x14ac:dyDescent="0.3">
      <c r="A65">
        <v>1</v>
      </c>
      <c r="B65">
        <v>174</v>
      </c>
      <c r="C65">
        <v>809</v>
      </c>
      <c r="D65" t="s">
        <v>160</v>
      </c>
      <c r="E65" t="s">
        <v>141</v>
      </c>
      <c r="F65">
        <f t="shared" si="0"/>
        <v>635</v>
      </c>
    </row>
    <row r="66" spans="1:6" x14ac:dyDescent="0.3">
      <c r="A66">
        <v>1</v>
      </c>
      <c r="B66">
        <v>174</v>
      </c>
      <c r="C66">
        <v>809</v>
      </c>
      <c r="D66" t="s">
        <v>160</v>
      </c>
      <c r="E66" t="s">
        <v>141</v>
      </c>
      <c r="F66">
        <f t="shared" ref="F66:F129" si="1">C66-B66</f>
        <v>635</v>
      </c>
    </row>
    <row r="67" spans="1:6" x14ac:dyDescent="0.3">
      <c r="A67">
        <v>1</v>
      </c>
      <c r="B67">
        <v>174</v>
      </c>
      <c r="C67">
        <v>809</v>
      </c>
      <c r="D67" t="s">
        <v>160</v>
      </c>
      <c r="E67" t="s">
        <v>141</v>
      </c>
      <c r="F67">
        <f t="shared" si="1"/>
        <v>635</v>
      </c>
    </row>
    <row r="68" spans="1:6" x14ac:dyDescent="0.3">
      <c r="A68">
        <v>1</v>
      </c>
      <c r="B68">
        <v>174</v>
      </c>
      <c r="C68">
        <v>809</v>
      </c>
      <c r="D68" t="s">
        <v>160</v>
      </c>
      <c r="E68" t="s">
        <v>141</v>
      </c>
      <c r="F68">
        <f t="shared" si="1"/>
        <v>635</v>
      </c>
    </row>
    <row r="69" spans="1:6" x14ac:dyDescent="0.3">
      <c r="A69">
        <v>1</v>
      </c>
      <c r="B69">
        <v>174</v>
      </c>
      <c r="C69">
        <v>809</v>
      </c>
      <c r="D69" t="s">
        <v>160</v>
      </c>
      <c r="E69" t="s">
        <v>141</v>
      </c>
      <c r="F69">
        <f t="shared" si="1"/>
        <v>635</v>
      </c>
    </row>
    <row r="70" spans="1:6" x14ac:dyDescent="0.3">
      <c r="A70">
        <v>1</v>
      </c>
      <c r="B70">
        <v>174</v>
      </c>
      <c r="C70">
        <v>809</v>
      </c>
      <c r="D70" t="s">
        <v>160</v>
      </c>
      <c r="E70" t="s">
        <v>141</v>
      </c>
      <c r="F70">
        <f t="shared" si="1"/>
        <v>635</v>
      </c>
    </row>
    <row r="71" spans="1:6" x14ac:dyDescent="0.3">
      <c r="A71">
        <v>1</v>
      </c>
      <c r="B71">
        <v>174</v>
      </c>
      <c r="C71">
        <v>809</v>
      </c>
      <c r="D71" t="s">
        <v>160</v>
      </c>
      <c r="E71" t="s">
        <v>141</v>
      </c>
      <c r="F71">
        <f t="shared" si="1"/>
        <v>635</v>
      </c>
    </row>
    <row r="72" spans="1:6" x14ac:dyDescent="0.3">
      <c r="A72">
        <v>1</v>
      </c>
      <c r="B72">
        <v>174</v>
      </c>
      <c r="C72">
        <v>809</v>
      </c>
      <c r="D72" t="s">
        <v>160</v>
      </c>
      <c r="E72" t="s">
        <v>141</v>
      </c>
      <c r="F72">
        <f t="shared" si="1"/>
        <v>635</v>
      </c>
    </row>
    <row r="73" spans="1:6" x14ac:dyDescent="0.3">
      <c r="A73">
        <v>1</v>
      </c>
      <c r="B73">
        <v>174</v>
      </c>
      <c r="C73">
        <v>809</v>
      </c>
      <c r="D73" t="s">
        <v>160</v>
      </c>
      <c r="E73" t="s">
        <v>141</v>
      </c>
      <c r="F73">
        <f t="shared" si="1"/>
        <v>635</v>
      </c>
    </row>
    <row r="74" spans="1:6" x14ac:dyDescent="0.3">
      <c r="A74">
        <v>1</v>
      </c>
      <c r="B74">
        <v>174</v>
      </c>
      <c r="C74">
        <v>809</v>
      </c>
      <c r="D74" t="s">
        <v>160</v>
      </c>
      <c r="E74" t="s">
        <v>141</v>
      </c>
      <c r="F74">
        <f t="shared" si="1"/>
        <v>635</v>
      </c>
    </row>
    <row r="75" spans="1:6" x14ac:dyDescent="0.3">
      <c r="A75">
        <v>1</v>
      </c>
      <c r="B75">
        <v>174</v>
      </c>
      <c r="C75">
        <v>809</v>
      </c>
      <c r="D75" t="s">
        <v>160</v>
      </c>
      <c r="E75" t="s">
        <v>141</v>
      </c>
      <c r="F75">
        <f t="shared" si="1"/>
        <v>635</v>
      </c>
    </row>
    <row r="76" spans="1:6" x14ac:dyDescent="0.3">
      <c r="A76">
        <v>1</v>
      </c>
      <c r="B76">
        <v>174</v>
      </c>
      <c r="C76">
        <v>809</v>
      </c>
      <c r="D76" t="s">
        <v>160</v>
      </c>
      <c r="E76" t="s">
        <v>141</v>
      </c>
      <c r="F76">
        <f t="shared" si="1"/>
        <v>635</v>
      </c>
    </row>
    <row r="77" spans="1:6" x14ac:dyDescent="0.3">
      <c r="A77">
        <v>1</v>
      </c>
      <c r="B77">
        <v>174</v>
      </c>
      <c r="C77">
        <v>809</v>
      </c>
      <c r="D77" t="s">
        <v>160</v>
      </c>
      <c r="E77" t="s">
        <v>141</v>
      </c>
      <c r="F77">
        <f t="shared" si="1"/>
        <v>635</v>
      </c>
    </row>
    <row r="78" spans="1:6" x14ac:dyDescent="0.3">
      <c r="A78">
        <v>1</v>
      </c>
      <c r="B78">
        <v>174</v>
      </c>
      <c r="C78">
        <v>809</v>
      </c>
      <c r="D78" t="s">
        <v>160</v>
      </c>
      <c r="E78" t="s">
        <v>141</v>
      </c>
      <c r="F78">
        <f t="shared" si="1"/>
        <v>635</v>
      </c>
    </row>
    <row r="79" spans="1:6" x14ac:dyDescent="0.3">
      <c r="A79">
        <v>1</v>
      </c>
      <c r="B79">
        <v>174</v>
      </c>
      <c r="C79">
        <v>809</v>
      </c>
      <c r="D79" t="s">
        <v>160</v>
      </c>
      <c r="E79" t="s">
        <v>141</v>
      </c>
      <c r="F79">
        <f t="shared" si="1"/>
        <v>635</v>
      </c>
    </row>
    <row r="80" spans="1:6" x14ac:dyDescent="0.3">
      <c r="A80">
        <v>1</v>
      </c>
      <c r="B80">
        <v>174</v>
      </c>
      <c r="C80">
        <v>809</v>
      </c>
      <c r="D80" t="s">
        <v>160</v>
      </c>
      <c r="E80" t="s">
        <v>141</v>
      </c>
      <c r="F80">
        <f t="shared" si="1"/>
        <v>635</v>
      </c>
    </row>
    <row r="81" spans="1:6" x14ac:dyDescent="0.3">
      <c r="A81">
        <v>1</v>
      </c>
      <c r="B81">
        <v>174</v>
      </c>
      <c r="C81">
        <v>809</v>
      </c>
      <c r="D81" t="s">
        <v>160</v>
      </c>
      <c r="E81" t="s">
        <v>141</v>
      </c>
      <c r="F81">
        <f t="shared" si="1"/>
        <v>635</v>
      </c>
    </row>
    <row r="82" spans="1:6" x14ac:dyDescent="0.3">
      <c r="A82">
        <v>1</v>
      </c>
      <c r="B82">
        <v>174</v>
      </c>
      <c r="C82">
        <v>809</v>
      </c>
      <c r="D82" t="s">
        <v>160</v>
      </c>
      <c r="E82" t="s">
        <v>141</v>
      </c>
      <c r="F82">
        <f t="shared" si="1"/>
        <v>635</v>
      </c>
    </row>
    <row r="83" spans="1:6" x14ac:dyDescent="0.3">
      <c r="A83">
        <v>1</v>
      </c>
      <c r="B83">
        <v>174</v>
      </c>
      <c r="C83">
        <v>809</v>
      </c>
      <c r="D83" t="s">
        <v>159</v>
      </c>
      <c r="E83" t="s">
        <v>141</v>
      </c>
      <c r="F83">
        <f t="shared" si="1"/>
        <v>635</v>
      </c>
    </row>
    <row r="84" spans="1:6" x14ac:dyDescent="0.3">
      <c r="A84">
        <v>1</v>
      </c>
      <c r="B84">
        <v>174</v>
      </c>
      <c r="C84">
        <v>809</v>
      </c>
      <c r="D84" t="s">
        <v>159</v>
      </c>
      <c r="E84" t="s">
        <v>141</v>
      </c>
      <c r="F84">
        <f t="shared" si="1"/>
        <v>635</v>
      </c>
    </row>
    <row r="85" spans="1:6" x14ac:dyDescent="0.3">
      <c r="A85">
        <v>1</v>
      </c>
      <c r="B85">
        <v>174</v>
      </c>
      <c r="C85">
        <v>809</v>
      </c>
      <c r="D85" t="s">
        <v>158</v>
      </c>
      <c r="E85" t="s">
        <v>141</v>
      </c>
      <c r="F85">
        <f t="shared" si="1"/>
        <v>635</v>
      </c>
    </row>
    <row r="86" spans="1:6" x14ac:dyDescent="0.3">
      <c r="A86">
        <v>1</v>
      </c>
      <c r="B86">
        <v>174</v>
      </c>
      <c r="C86">
        <v>809</v>
      </c>
      <c r="D86" t="s">
        <v>158</v>
      </c>
      <c r="E86" t="s">
        <v>141</v>
      </c>
      <c r="F86">
        <f t="shared" si="1"/>
        <v>635</v>
      </c>
    </row>
    <row r="87" spans="1:6" x14ac:dyDescent="0.3">
      <c r="A87">
        <v>1</v>
      </c>
      <c r="B87">
        <v>174</v>
      </c>
      <c r="C87">
        <v>809</v>
      </c>
      <c r="D87" t="s">
        <v>158</v>
      </c>
      <c r="E87" t="s">
        <v>141</v>
      </c>
      <c r="F87">
        <f t="shared" si="1"/>
        <v>635</v>
      </c>
    </row>
    <row r="88" spans="1:6" x14ac:dyDescent="0.3">
      <c r="A88">
        <v>1</v>
      </c>
      <c r="B88">
        <v>174</v>
      </c>
      <c r="C88">
        <v>809</v>
      </c>
      <c r="D88" t="s">
        <v>157</v>
      </c>
      <c r="E88" t="s">
        <v>141</v>
      </c>
      <c r="F88">
        <f t="shared" si="1"/>
        <v>635</v>
      </c>
    </row>
    <row r="89" spans="1:6" x14ac:dyDescent="0.3">
      <c r="A89">
        <v>1</v>
      </c>
      <c r="B89">
        <v>174</v>
      </c>
      <c r="C89">
        <v>809</v>
      </c>
      <c r="D89" t="s">
        <v>156</v>
      </c>
      <c r="E89" t="s">
        <v>141</v>
      </c>
      <c r="F89">
        <f t="shared" si="1"/>
        <v>635</v>
      </c>
    </row>
    <row r="90" spans="1:6" x14ac:dyDescent="0.3">
      <c r="A90">
        <v>1</v>
      </c>
      <c r="B90">
        <v>174</v>
      </c>
      <c r="C90">
        <v>809</v>
      </c>
      <c r="D90" t="s">
        <v>155</v>
      </c>
      <c r="E90" t="s">
        <v>141</v>
      </c>
      <c r="F90">
        <f t="shared" si="1"/>
        <v>635</v>
      </c>
    </row>
    <row r="91" spans="1:6" x14ac:dyDescent="0.3">
      <c r="A91">
        <v>1</v>
      </c>
      <c r="B91">
        <v>174</v>
      </c>
      <c r="C91">
        <v>809</v>
      </c>
      <c r="D91" t="s">
        <v>154</v>
      </c>
      <c r="E91" t="s">
        <v>141</v>
      </c>
      <c r="F91">
        <f t="shared" si="1"/>
        <v>635</v>
      </c>
    </row>
    <row r="92" spans="1:6" x14ac:dyDescent="0.3">
      <c r="A92">
        <v>1</v>
      </c>
      <c r="B92">
        <v>174</v>
      </c>
      <c r="C92">
        <v>809</v>
      </c>
      <c r="D92" t="s">
        <v>153</v>
      </c>
      <c r="E92" t="s">
        <v>141</v>
      </c>
      <c r="F92">
        <f t="shared" si="1"/>
        <v>635</v>
      </c>
    </row>
    <row r="93" spans="1:6" x14ac:dyDescent="0.3">
      <c r="A93">
        <v>1</v>
      </c>
      <c r="B93">
        <v>174</v>
      </c>
      <c r="C93">
        <v>809</v>
      </c>
      <c r="D93" t="s">
        <v>152</v>
      </c>
      <c r="E93" t="s">
        <v>141</v>
      </c>
      <c r="F93">
        <f t="shared" si="1"/>
        <v>635</v>
      </c>
    </row>
    <row r="94" spans="1:6" x14ac:dyDescent="0.3">
      <c r="A94">
        <v>1</v>
      </c>
      <c r="B94">
        <v>174</v>
      </c>
      <c r="C94">
        <v>809</v>
      </c>
      <c r="D94" t="s">
        <v>151</v>
      </c>
      <c r="E94" t="s">
        <v>141</v>
      </c>
      <c r="F94">
        <f t="shared" si="1"/>
        <v>635</v>
      </c>
    </row>
    <row r="95" spans="1:6" x14ac:dyDescent="0.3">
      <c r="A95">
        <v>1</v>
      </c>
      <c r="B95">
        <v>174</v>
      </c>
      <c r="C95">
        <v>809</v>
      </c>
      <c r="D95" t="s">
        <v>150</v>
      </c>
      <c r="E95" t="s">
        <v>141</v>
      </c>
      <c r="F95">
        <f t="shared" si="1"/>
        <v>635</v>
      </c>
    </row>
    <row r="96" spans="1:6" x14ac:dyDescent="0.3">
      <c r="A96">
        <v>1</v>
      </c>
      <c r="B96">
        <v>174</v>
      </c>
      <c r="C96">
        <v>809</v>
      </c>
      <c r="D96" t="s">
        <v>149</v>
      </c>
      <c r="E96" t="s">
        <v>141</v>
      </c>
      <c r="F96">
        <f t="shared" si="1"/>
        <v>635</v>
      </c>
    </row>
    <row r="97" spans="1:6" x14ac:dyDescent="0.3">
      <c r="A97">
        <v>1</v>
      </c>
      <c r="B97">
        <v>174</v>
      </c>
      <c r="C97">
        <v>809</v>
      </c>
      <c r="D97" t="s">
        <v>148</v>
      </c>
      <c r="E97" t="s">
        <v>141</v>
      </c>
      <c r="F97">
        <f t="shared" si="1"/>
        <v>635</v>
      </c>
    </row>
    <row r="98" spans="1:6" x14ac:dyDescent="0.3">
      <c r="A98">
        <v>1</v>
      </c>
      <c r="B98">
        <v>174</v>
      </c>
      <c r="C98">
        <v>809</v>
      </c>
      <c r="D98" t="s">
        <v>147</v>
      </c>
      <c r="E98" t="s">
        <v>141</v>
      </c>
      <c r="F98">
        <f t="shared" si="1"/>
        <v>635</v>
      </c>
    </row>
    <row r="99" spans="1:6" x14ac:dyDescent="0.3">
      <c r="A99">
        <v>1</v>
      </c>
      <c r="B99">
        <v>174</v>
      </c>
      <c r="C99">
        <v>809</v>
      </c>
      <c r="D99" t="s">
        <v>147</v>
      </c>
      <c r="E99" t="s">
        <v>141</v>
      </c>
      <c r="F99">
        <f t="shared" si="1"/>
        <v>635</v>
      </c>
    </row>
    <row r="100" spans="1:6" x14ac:dyDescent="0.3">
      <c r="A100">
        <v>1</v>
      </c>
      <c r="B100">
        <v>174</v>
      </c>
      <c r="C100">
        <v>809</v>
      </c>
      <c r="D100" t="s">
        <v>146</v>
      </c>
      <c r="E100" t="s">
        <v>141</v>
      </c>
      <c r="F100">
        <f t="shared" si="1"/>
        <v>635</v>
      </c>
    </row>
    <row r="101" spans="1:6" x14ac:dyDescent="0.3">
      <c r="A101">
        <v>1</v>
      </c>
      <c r="B101">
        <v>174</v>
      </c>
      <c r="C101">
        <v>809</v>
      </c>
      <c r="D101" t="s">
        <v>145</v>
      </c>
      <c r="E101" t="s">
        <v>141</v>
      </c>
      <c r="F101">
        <f t="shared" si="1"/>
        <v>635</v>
      </c>
    </row>
    <row r="102" spans="1:6" x14ac:dyDescent="0.3">
      <c r="A102">
        <v>1</v>
      </c>
      <c r="B102">
        <v>174</v>
      </c>
      <c r="C102">
        <v>809</v>
      </c>
      <c r="D102" t="s">
        <v>144</v>
      </c>
      <c r="E102" t="s">
        <v>141</v>
      </c>
      <c r="F102">
        <f t="shared" si="1"/>
        <v>635</v>
      </c>
    </row>
    <row r="103" spans="1:6" x14ac:dyDescent="0.3">
      <c r="A103">
        <v>1</v>
      </c>
      <c r="B103">
        <v>174</v>
      </c>
      <c r="C103">
        <v>809</v>
      </c>
      <c r="D103" t="s">
        <v>143</v>
      </c>
      <c r="E103" t="s">
        <v>141</v>
      </c>
      <c r="F103">
        <f t="shared" si="1"/>
        <v>635</v>
      </c>
    </row>
    <row r="104" spans="1:6" x14ac:dyDescent="0.3">
      <c r="A104">
        <v>1</v>
      </c>
      <c r="B104">
        <v>174</v>
      </c>
      <c r="C104">
        <v>809</v>
      </c>
      <c r="D104" t="s">
        <v>142</v>
      </c>
      <c r="E104" t="s">
        <v>141</v>
      </c>
      <c r="F104">
        <f t="shared" si="1"/>
        <v>635</v>
      </c>
    </row>
    <row r="105" spans="1:6" x14ac:dyDescent="0.3">
      <c r="A105">
        <v>1</v>
      </c>
      <c r="B105">
        <v>172</v>
      </c>
      <c r="C105">
        <v>938</v>
      </c>
      <c r="D105" t="s">
        <v>140</v>
      </c>
      <c r="E105" t="s">
        <v>138</v>
      </c>
      <c r="F105">
        <f t="shared" si="1"/>
        <v>766</v>
      </c>
    </row>
    <row r="106" spans="1:6" x14ac:dyDescent="0.3">
      <c r="A106">
        <v>1</v>
      </c>
      <c r="B106">
        <v>172</v>
      </c>
      <c r="C106">
        <v>938</v>
      </c>
      <c r="D106" t="s">
        <v>139</v>
      </c>
      <c r="E106" t="s">
        <v>138</v>
      </c>
      <c r="F106">
        <f t="shared" si="1"/>
        <v>766</v>
      </c>
    </row>
    <row r="107" spans="1:6" x14ac:dyDescent="0.3">
      <c r="A107">
        <v>1</v>
      </c>
      <c r="B107">
        <v>172</v>
      </c>
      <c r="C107">
        <v>938</v>
      </c>
      <c r="D107" t="s">
        <v>139</v>
      </c>
      <c r="E107" t="s">
        <v>138</v>
      </c>
      <c r="F107">
        <f t="shared" si="1"/>
        <v>766</v>
      </c>
    </row>
    <row r="108" spans="1:6" x14ac:dyDescent="0.3">
      <c r="A108">
        <v>1</v>
      </c>
      <c r="B108">
        <v>168</v>
      </c>
      <c r="C108">
        <v>933</v>
      </c>
      <c r="D108" t="s">
        <v>137</v>
      </c>
      <c r="E108" t="s">
        <v>9</v>
      </c>
      <c r="F108">
        <f t="shared" si="1"/>
        <v>765</v>
      </c>
    </row>
    <row r="109" spans="1:6" x14ac:dyDescent="0.3">
      <c r="A109">
        <v>1</v>
      </c>
      <c r="B109">
        <v>167</v>
      </c>
      <c r="C109">
        <v>933</v>
      </c>
      <c r="D109" t="s">
        <v>136</v>
      </c>
      <c r="E109" t="s">
        <v>105</v>
      </c>
      <c r="F109">
        <f t="shared" si="1"/>
        <v>766</v>
      </c>
    </row>
    <row r="110" spans="1:6" x14ac:dyDescent="0.3">
      <c r="A110">
        <v>1</v>
      </c>
      <c r="B110">
        <v>167</v>
      </c>
      <c r="C110">
        <v>933</v>
      </c>
      <c r="D110" t="s">
        <v>135</v>
      </c>
      <c r="E110" t="s">
        <v>105</v>
      </c>
      <c r="F110">
        <f t="shared" si="1"/>
        <v>766</v>
      </c>
    </row>
    <row r="111" spans="1:6" x14ac:dyDescent="0.3">
      <c r="A111">
        <v>1</v>
      </c>
      <c r="B111">
        <v>167</v>
      </c>
      <c r="C111">
        <v>933</v>
      </c>
      <c r="D111" t="s">
        <v>135</v>
      </c>
      <c r="E111" t="s">
        <v>105</v>
      </c>
      <c r="F111">
        <f t="shared" si="1"/>
        <v>766</v>
      </c>
    </row>
    <row r="112" spans="1:6" x14ac:dyDescent="0.3">
      <c r="A112">
        <v>1</v>
      </c>
      <c r="B112">
        <v>167</v>
      </c>
      <c r="C112">
        <v>933</v>
      </c>
      <c r="D112" t="s">
        <v>134</v>
      </c>
      <c r="E112" t="s">
        <v>105</v>
      </c>
      <c r="F112">
        <f t="shared" si="1"/>
        <v>766</v>
      </c>
    </row>
    <row r="113" spans="1:6" x14ac:dyDescent="0.3">
      <c r="A113">
        <v>1</v>
      </c>
      <c r="B113">
        <v>167</v>
      </c>
      <c r="C113">
        <v>933</v>
      </c>
      <c r="D113" t="s">
        <v>134</v>
      </c>
      <c r="E113" t="s">
        <v>105</v>
      </c>
      <c r="F113">
        <f t="shared" si="1"/>
        <v>766</v>
      </c>
    </row>
    <row r="114" spans="1:6" x14ac:dyDescent="0.3">
      <c r="A114">
        <v>1</v>
      </c>
      <c r="B114">
        <v>167</v>
      </c>
      <c r="C114">
        <v>933</v>
      </c>
      <c r="D114" t="s">
        <v>133</v>
      </c>
      <c r="E114" t="s">
        <v>105</v>
      </c>
      <c r="F114">
        <f t="shared" si="1"/>
        <v>766</v>
      </c>
    </row>
    <row r="115" spans="1:6" x14ac:dyDescent="0.3">
      <c r="A115">
        <v>1</v>
      </c>
      <c r="B115">
        <v>167</v>
      </c>
      <c r="C115">
        <v>933</v>
      </c>
      <c r="D115" t="s">
        <v>132</v>
      </c>
      <c r="E115" t="s">
        <v>105</v>
      </c>
      <c r="F115">
        <f t="shared" si="1"/>
        <v>766</v>
      </c>
    </row>
    <row r="116" spans="1:6" x14ac:dyDescent="0.3">
      <c r="A116">
        <v>1</v>
      </c>
      <c r="B116">
        <v>167</v>
      </c>
      <c r="C116">
        <v>933</v>
      </c>
      <c r="D116" t="s">
        <v>131</v>
      </c>
      <c r="E116" t="s">
        <v>105</v>
      </c>
      <c r="F116">
        <f t="shared" si="1"/>
        <v>766</v>
      </c>
    </row>
    <row r="117" spans="1:6" x14ac:dyDescent="0.3">
      <c r="A117">
        <v>1</v>
      </c>
      <c r="B117">
        <v>167</v>
      </c>
      <c r="C117">
        <v>933</v>
      </c>
      <c r="D117" t="s">
        <v>130</v>
      </c>
      <c r="E117" t="s">
        <v>105</v>
      </c>
      <c r="F117">
        <f t="shared" si="1"/>
        <v>766</v>
      </c>
    </row>
    <row r="118" spans="1:6" x14ac:dyDescent="0.3">
      <c r="A118">
        <v>1</v>
      </c>
      <c r="B118">
        <v>167</v>
      </c>
      <c r="C118">
        <v>933</v>
      </c>
      <c r="D118" t="s">
        <v>129</v>
      </c>
      <c r="E118" t="s">
        <v>105</v>
      </c>
      <c r="F118">
        <f t="shared" si="1"/>
        <v>766</v>
      </c>
    </row>
    <row r="119" spans="1:6" x14ac:dyDescent="0.3">
      <c r="A119">
        <v>1</v>
      </c>
      <c r="B119">
        <v>167</v>
      </c>
      <c r="C119">
        <v>933</v>
      </c>
      <c r="D119" t="s">
        <v>129</v>
      </c>
      <c r="E119" t="s">
        <v>105</v>
      </c>
      <c r="F119">
        <f t="shared" si="1"/>
        <v>766</v>
      </c>
    </row>
    <row r="120" spans="1:6" x14ac:dyDescent="0.3">
      <c r="A120">
        <v>1</v>
      </c>
      <c r="B120">
        <v>167</v>
      </c>
      <c r="C120">
        <v>933</v>
      </c>
      <c r="D120" t="s">
        <v>129</v>
      </c>
      <c r="E120" t="s">
        <v>105</v>
      </c>
      <c r="F120">
        <f t="shared" si="1"/>
        <v>766</v>
      </c>
    </row>
    <row r="121" spans="1:6" x14ac:dyDescent="0.3">
      <c r="A121">
        <v>1</v>
      </c>
      <c r="B121">
        <v>167</v>
      </c>
      <c r="C121">
        <v>933</v>
      </c>
      <c r="D121" t="s">
        <v>129</v>
      </c>
      <c r="E121" t="s">
        <v>105</v>
      </c>
      <c r="F121">
        <f t="shared" si="1"/>
        <v>766</v>
      </c>
    </row>
    <row r="122" spans="1:6" x14ac:dyDescent="0.3">
      <c r="A122">
        <v>1</v>
      </c>
      <c r="B122">
        <v>167</v>
      </c>
      <c r="C122">
        <v>933</v>
      </c>
      <c r="D122" t="s">
        <v>129</v>
      </c>
      <c r="E122" t="s">
        <v>105</v>
      </c>
      <c r="F122">
        <f t="shared" si="1"/>
        <v>766</v>
      </c>
    </row>
    <row r="123" spans="1:6" x14ac:dyDescent="0.3">
      <c r="A123">
        <v>1</v>
      </c>
      <c r="B123">
        <v>167</v>
      </c>
      <c r="C123">
        <v>933</v>
      </c>
      <c r="D123" t="s">
        <v>129</v>
      </c>
      <c r="E123" t="s">
        <v>105</v>
      </c>
      <c r="F123">
        <f t="shared" si="1"/>
        <v>766</v>
      </c>
    </row>
    <row r="124" spans="1:6" x14ac:dyDescent="0.3">
      <c r="A124">
        <v>1</v>
      </c>
      <c r="B124">
        <v>167</v>
      </c>
      <c r="C124">
        <v>933</v>
      </c>
      <c r="D124" t="s">
        <v>129</v>
      </c>
      <c r="E124" t="s">
        <v>105</v>
      </c>
      <c r="F124">
        <f t="shared" si="1"/>
        <v>766</v>
      </c>
    </row>
    <row r="125" spans="1:6" x14ac:dyDescent="0.3">
      <c r="A125">
        <v>1</v>
      </c>
      <c r="B125">
        <v>167</v>
      </c>
      <c r="C125">
        <v>933</v>
      </c>
      <c r="D125" t="s">
        <v>129</v>
      </c>
      <c r="E125" t="s">
        <v>105</v>
      </c>
      <c r="F125">
        <f t="shared" si="1"/>
        <v>766</v>
      </c>
    </row>
    <row r="126" spans="1:6" x14ac:dyDescent="0.3">
      <c r="A126">
        <v>1</v>
      </c>
      <c r="B126">
        <v>167</v>
      </c>
      <c r="C126">
        <v>933</v>
      </c>
      <c r="D126" t="s">
        <v>129</v>
      </c>
      <c r="E126" t="s">
        <v>105</v>
      </c>
      <c r="F126">
        <f t="shared" si="1"/>
        <v>766</v>
      </c>
    </row>
    <row r="127" spans="1:6" x14ac:dyDescent="0.3">
      <c r="A127">
        <v>1</v>
      </c>
      <c r="B127">
        <v>167</v>
      </c>
      <c r="C127">
        <v>933</v>
      </c>
      <c r="D127" t="s">
        <v>129</v>
      </c>
      <c r="E127" t="s">
        <v>105</v>
      </c>
      <c r="F127">
        <f t="shared" si="1"/>
        <v>766</v>
      </c>
    </row>
    <row r="128" spans="1:6" x14ac:dyDescent="0.3">
      <c r="A128">
        <v>1</v>
      </c>
      <c r="B128">
        <v>167</v>
      </c>
      <c r="C128">
        <v>933</v>
      </c>
      <c r="D128" t="s">
        <v>129</v>
      </c>
      <c r="E128" t="s">
        <v>105</v>
      </c>
      <c r="F128">
        <f t="shared" si="1"/>
        <v>766</v>
      </c>
    </row>
    <row r="129" spans="1:6" x14ac:dyDescent="0.3">
      <c r="A129">
        <v>1</v>
      </c>
      <c r="B129">
        <v>167</v>
      </c>
      <c r="C129">
        <v>933</v>
      </c>
      <c r="D129" t="s">
        <v>129</v>
      </c>
      <c r="E129" t="s">
        <v>105</v>
      </c>
      <c r="F129">
        <f t="shared" si="1"/>
        <v>766</v>
      </c>
    </row>
    <row r="130" spans="1:6" x14ac:dyDescent="0.3">
      <c r="A130">
        <v>1</v>
      </c>
      <c r="B130">
        <v>167</v>
      </c>
      <c r="C130">
        <v>933</v>
      </c>
      <c r="D130" t="s">
        <v>129</v>
      </c>
      <c r="E130" t="s">
        <v>105</v>
      </c>
      <c r="F130">
        <f t="shared" ref="F130:F193" si="2">C130-B130</f>
        <v>766</v>
      </c>
    </row>
    <row r="131" spans="1:6" x14ac:dyDescent="0.3">
      <c r="A131">
        <v>1</v>
      </c>
      <c r="B131">
        <v>167</v>
      </c>
      <c r="C131">
        <v>933</v>
      </c>
      <c r="D131" t="s">
        <v>129</v>
      </c>
      <c r="E131" t="s">
        <v>105</v>
      </c>
      <c r="F131">
        <f t="shared" si="2"/>
        <v>766</v>
      </c>
    </row>
    <row r="132" spans="1:6" x14ac:dyDescent="0.3">
      <c r="A132">
        <v>1</v>
      </c>
      <c r="B132">
        <v>167</v>
      </c>
      <c r="C132">
        <v>933</v>
      </c>
      <c r="D132" t="s">
        <v>129</v>
      </c>
      <c r="E132" t="s">
        <v>105</v>
      </c>
      <c r="F132">
        <f t="shared" si="2"/>
        <v>766</v>
      </c>
    </row>
    <row r="133" spans="1:6" x14ac:dyDescent="0.3">
      <c r="A133">
        <v>1</v>
      </c>
      <c r="B133">
        <v>167</v>
      </c>
      <c r="C133">
        <v>933</v>
      </c>
      <c r="D133" t="s">
        <v>129</v>
      </c>
      <c r="E133" t="s">
        <v>105</v>
      </c>
      <c r="F133">
        <f t="shared" si="2"/>
        <v>766</v>
      </c>
    </row>
    <row r="134" spans="1:6" x14ac:dyDescent="0.3">
      <c r="A134">
        <v>1</v>
      </c>
      <c r="B134">
        <v>167</v>
      </c>
      <c r="C134">
        <v>933</v>
      </c>
      <c r="D134" t="s">
        <v>129</v>
      </c>
      <c r="E134" t="s">
        <v>105</v>
      </c>
      <c r="F134">
        <f t="shared" si="2"/>
        <v>766</v>
      </c>
    </row>
    <row r="135" spans="1:6" x14ac:dyDescent="0.3">
      <c r="A135">
        <v>1</v>
      </c>
      <c r="B135">
        <v>167</v>
      </c>
      <c r="C135">
        <v>933</v>
      </c>
      <c r="D135" t="s">
        <v>129</v>
      </c>
      <c r="E135" t="s">
        <v>105</v>
      </c>
      <c r="F135">
        <f t="shared" si="2"/>
        <v>766</v>
      </c>
    </row>
    <row r="136" spans="1:6" x14ac:dyDescent="0.3">
      <c r="A136">
        <v>1</v>
      </c>
      <c r="B136">
        <v>167</v>
      </c>
      <c r="C136">
        <v>933</v>
      </c>
      <c r="D136" t="s">
        <v>129</v>
      </c>
      <c r="E136" t="s">
        <v>105</v>
      </c>
      <c r="F136">
        <f t="shared" si="2"/>
        <v>766</v>
      </c>
    </row>
    <row r="137" spans="1:6" x14ac:dyDescent="0.3">
      <c r="A137">
        <v>1</v>
      </c>
      <c r="B137">
        <v>167</v>
      </c>
      <c r="C137">
        <v>933</v>
      </c>
      <c r="D137" t="s">
        <v>129</v>
      </c>
      <c r="E137" t="s">
        <v>105</v>
      </c>
      <c r="F137">
        <f t="shared" si="2"/>
        <v>766</v>
      </c>
    </row>
    <row r="138" spans="1:6" x14ac:dyDescent="0.3">
      <c r="A138">
        <v>1</v>
      </c>
      <c r="B138">
        <v>167</v>
      </c>
      <c r="C138">
        <v>933</v>
      </c>
      <c r="D138" t="s">
        <v>129</v>
      </c>
      <c r="E138" t="s">
        <v>105</v>
      </c>
      <c r="F138">
        <f t="shared" si="2"/>
        <v>766</v>
      </c>
    </row>
    <row r="139" spans="1:6" x14ac:dyDescent="0.3">
      <c r="A139">
        <v>1</v>
      </c>
      <c r="B139">
        <v>167</v>
      </c>
      <c r="C139">
        <v>933</v>
      </c>
      <c r="D139" t="s">
        <v>129</v>
      </c>
      <c r="E139" t="s">
        <v>105</v>
      </c>
      <c r="F139">
        <f t="shared" si="2"/>
        <v>766</v>
      </c>
    </row>
    <row r="140" spans="1:6" x14ac:dyDescent="0.3">
      <c r="A140">
        <v>1</v>
      </c>
      <c r="B140">
        <v>167</v>
      </c>
      <c r="C140">
        <v>933</v>
      </c>
      <c r="D140" t="s">
        <v>129</v>
      </c>
      <c r="E140" t="s">
        <v>105</v>
      </c>
      <c r="F140">
        <f t="shared" si="2"/>
        <v>766</v>
      </c>
    </row>
    <row r="141" spans="1:6" x14ac:dyDescent="0.3">
      <c r="A141">
        <v>1</v>
      </c>
      <c r="B141">
        <v>167</v>
      </c>
      <c r="C141">
        <v>933</v>
      </c>
      <c r="D141" t="s">
        <v>129</v>
      </c>
      <c r="E141" t="s">
        <v>105</v>
      </c>
      <c r="F141">
        <f t="shared" si="2"/>
        <v>766</v>
      </c>
    </row>
    <row r="142" spans="1:6" x14ac:dyDescent="0.3">
      <c r="A142">
        <v>1</v>
      </c>
      <c r="B142">
        <v>167</v>
      </c>
      <c r="C142">
        <v>933</v>
      </c>
      <c r="D142" t="s">
        <v>129</v>
      </c>
      <c r="E142" t="s">
        <v>105</v>
      </c>
      <c r="F142">
        <f t="shared" si="2"/>
        <v>766</v>
      </c>
    </row>
    <row r="143" spans="1:6" x14ac:dyDescent="0.3">
      <c r="A143">
        <v>1</v>
      </c>
      <c r="B143">
        <v>167</v>
      </c>
      <c r="C143">
        <v>933</v>
      </c>
      <c r="D143" t="s">
        <v>129</v>
      </c>
      <c r="E143" t="s">
        <v>105</v>
      </c>
      <c r="F143">
        <f t="shared" si="2"/>
        <v>766</v>
      </c>
    </row>
    <row r="144" spans="1:6" x14ac:dyDescent="0.3">
      <c r="A144">
        <v>1</v>
      </c>
      <c r="B144">
        <v>167</v>
      </c>
      <c r="C144">
        <v>933</v>
      </c>
      <c r="D144" t="s">
        <v>129</v>
      </c>
      <c r="E144" t="s">
        <v>105</v>
      </c>
      <c r="F144">
        <f t="shared" si="2"/>
        <v>766</v>
      </c>
    </row>
    <row r="145" spans="1:6" x14ac:dyDescent="0.3">
      <c r="A145">
        <v>1</v>
      </c>
      <c r="B145">
        <v>167</v>
      </c>
      <c r="C145">
        <v>933</v>
      </c>
      <c r="D145" t="s">
        <v>129</v>
      </c>
      <c r="E145" t="s">
        <v>105</v>
      </c>
      <c r="F145">
        <f t="shared" si="2"/>
        <v>766</v>
      </c>
    </row>
    <row r="146" spans="1:6" x14ac:dyDescent="0.3">
      <c r="A146">
        <v>1</v>
      </c>
      <c r="B146">
        <v>167</v>
      </c>
      <c r="C146">
        <v>933</v>
      </c>
      <c r="D146" t="s">
        <v>129</v>
      </c>
      <c r="E146" t="s">
        <v>105</v>
      </c>
      <c r="F146">
        <f t="shared" si="2"/>
        <v>766</v>
      </c>
    </row>
    <row r="147" spans="1:6" x14ac:dyDescent="0.3">
      <c r="A147">
        <v>1</v>
      </c>
      <c r="B147">
        <v>167</v>
      </c>
      <c r="C147">
        <v>933</v>
      </c>
      <c r="D147" t="s">
        <v>129</v>
      </c>
      <c r="E147" t="s">
        <v>105</v>
      </c>
      <c r="F147">
        <f t="shared" si="2"/>
        <v>766</v>
      </c>
    </row>
    <row r="148" spans="1:6" x14ac:dyDescent="0.3">
      <c r="A148">
        <v>1</v>
      </c>
      <c r="B148">
        <v>167</v>
      </c>
      <c r="C148">
        <v>933</v>
      </c>
      <c r="D148" t="s">
        <v>129</v>
      </c>
      <c r="E148" t="s">
        <v>105</v>
      </c>
      <c r="F148">
        <f t="shared" si="2"/>
        <v>766</v>
      </c>
    </row>
    <row r="149" spans="1:6" x14ac:dyDescent="0.3">
      <c r="A149">
        <v>1</v>
      </c>
      <c r="B149">
        <v>167</v>
      </c>
      <c r="C149">
        <v>933</v>
      </c>
      <c r="D149" t="s">
        <v>129</v>
      </c>
      <c r="E149" t="s">
        <v>105</v>
      </c>
      <c r="F149">
        <f t="shared" si="2"/>
        <v>766</v>
      </c>
    </row>
    <row r="150" spans="1:6" x14ac:dyDescent="0.3">
      <c r="A150">
        <v>1</v>
      </c>
      <c r="B150">
        <v>167</v>
      </c>
      <c r="C150">
        <v>933</v>
      </c>
      <c r="D150" t="s">
        <v>129</v>
      </c>
      <c r="E150" t="s">
        <v>105</v>
      </c>
      <c r="F150">
        <f t="shared" si="2"/>
        <v>766</v>
      </c>
    </row>
    <row r="151" spans="1:6" x14ac:dyDescent="0.3">
      <c r="A151">
        <v>1</v>
      </c>
      <c r="B151">
        <v>167</v>
      </c>
      <c r="C151">
        <v>933</v>
      </c>
      <c r="D151" t="s">
        <v>129</v>
      </c>
      <c r="E151" t="s">
        <v>105</v>
      </c>
      <c r="F151">
        <f t="shared" si="2"/>
        <v>766</v>
      </c>
    </row>
    <row r="152" spans="1:6" x14ac:dyDescent="0.3">
      <c r="A152">
        <v>1</v>
      </c>
      <c r="B152">
        <v>167</v>
      </c>
      <c r="C152">
        <v>933</v>
      </c>
      <c r="D152" t="s">
        <v>129</v>
      </c>
      <c r="E152" t="s">
        <v>105</v>
      </c>
      <c r="F152">
        <f t="shared" si="2"/>
        <v>766</v>
      </c>
    </row>
    <row r="153" spans="1:6" x14ac:dyDescent="0.3">
      <c r="A153">
        <v>1</v>
      </c>
      <c r="B153">
        <v>167</v>
      </c>
      <c r="C153">
        <v>933</v>
      </c>
      <c r="D153" t="s">
        <v>129</v>
      </c>
      <c r="E153" t="s">
        <v>105</v>
      </c>
      <c r="F153">
        <f t="shared" si="2"/>
        <v>766</v>
      </c>
    </row>
    <row r="154" spans="1:6" x14ac:dyDescent="0.3">
      <c r="A154">
        <v>1</v>
      </c>
      <c r="B154">
        <v>167</v>
      </c>
      <c r="C154">
        <v>933</v>
      </c>
      <c r="D154" t="s">
        <v>129</v>
      </c>
      <c r="E154" t="s">
        <v>105</v>
      </c>
      <c r="F154">
        <f t="shared" si="2"/>
        <v>766</v>
      </c>
    </row>
    <row r="155" spans="1:6" x14ac:dyDescent="0.3">
      <c r="A155">
        <v>1</v>
      </c>
      <c r="B155">
        <v>167</v>
      </c>
      <c r="C155">
        <v>933</v>
      </c>
      <c r="D155" t="s">
        <v>129</v>
      </c>
      <c r="E155" t="s">
        <v>105</v>
      </c>
      <c r="F155">
        <f t="shared" si="2"/>
        <v>766</v>
      </c>
    </row>
    <row r="156" spans="1:6" x14ac:dyDescent="0.3">
      <c r="A156">
        <v>1</v>
      </c>
      <c r="B156">
        <v>167</v>
      </c>
      <c r="C156">
        <v>933</v>
      </c>
      <c r="D156" t="s">
        <v>129</v>
      </c>
      <c r="E156" t="s">
        <v>105</v>
      </c>
      <c r="F156">
        <f t="shared" si="2"/>
        <v>766</v>
      </c>
    </row>
    <row r="157" spans="1:6" x14ac:dyDescent="0.3">
      <c r="A157">
        <v>1</v>
      </c>
      <c r="B157">
        <v>167</v>
      </c>
      <c r="C157">
        <v>933</v>
      </c>
      <c r="D157" t="s">
        <v>129</v>
      </c>
      <c r="E157" t="s">
        <v>105</v>
      </c>
      <c r="F157">
        <f t="shared" si="2"/>
        <v>766</v>
      </c>
    </row>
    <row r="158" spans="1:6" x14ac:dyDescent="0.3">
      <c r="A158">
        <v>1</v>
      </c>
      <c r="B158">
        <v>167</v>
      </c>
      <c r="C158">
        <v>933</v>
      </c>
      <c r="D158" t="s">
        <v>129</v>
      </c>
      <c r="E158" t="s">
        <v>105</v>
      </c>
      <c r="F158">
        <f t="shared" si="2"/>
        <v>766</v>
      </c>
    </row>
    <row r="159" spans="1:6" x14ac:dyDescent="0.3">
      <c r="A159">
        <v>1</v>
      </c>
      <c r="B159">
        <v>167</v>
      </c>
      <c r="C159">
        <v>933</v>
      </c>
      <c r="D159" t="s">
        <v>129</v>
      </c>
      <c r="E159" t="s">
        <v>105</v>
      </c>
      <c r="F159">
        <f t="shared" si="2"/>
        <v>766</v>
      </c>
    </row>
    <row r="160" spans="1:6" x14ac:dyDescent="0.3">
      <c r="A160">
        <v>1</v>
      </c>
      <c r="B160">
        <v>167</v>
      </c>
      <c r="C160">
        <v>933</v>
      </c>
      <c r="D160" t="s">
        <v>129</v>
      </c>
      <c r="E160" t="s">
        <v>105</v>
      </c>
      <c r="F160">
        <f t="shared" si="2"/>
        <v>766</v>
      </c>
    </row>
    <row r="161" spans="1:6" x14ac:dyDescent="0.3">
      <c r="A161">
        <v>1</v>
      </c>
      <c r="B161">
        <v>167</v>
      </c>
      <c r="C161">
        <v>933</v>
      </c>
      <c r="D161" t="s">
        <v>129</v>
      </c>
      <c r="E161" t="s">
        <v>105</v>
      </c>
      <c r="F161">
        <f t="shared" si="2"/>
        <v>766</v>
      </c>
    </row>
    <row r="162" spans="1:6" x14ac:dyDescent="0.3">
      <c r="A162">
        <v>1</v>
      </c>
      <c r="B162">
        <v>167</v>
      </c>
      <c r="C162">
        <v>933</v>
      </c>
      <c r="D162" t="s">
        <v>129</v>
      </c>
      <c r="E162" t="s">
        <v>105</v>
      </c>
      <c r="F162">
        <f t="shared" si="2"/>
        <v>766</v>
      </c>
    </row>
    <row r="163" spans="1:6" x14ac:dyDescent="0.3">
      <c r="A163">
        <v>1</v>
      </c>
      <c r="B163">
        <v>167</v>
      </c>
      <c r="C163">
        <v>933</v>
      </c>
      <c r="D163" t="s">
        <v>129</v>
      </c>
      <c r="E163" t="s">
        <v>105</v>
      </c>
      <c r="F163">
        <f t="shared" si="2"/>
        <v>766</v>
      </c>
    </row>
    <row r="164" spans="1:6" x14ac:dyDescent="0.3">
      <c r="A164">
        <v>1</v>
      </c>
      <c r="B164">
        <v>167</v>
      </c>
      <c r="C164">
        <v>933</v>
      </c>
      <c r="D164" t="s">
        <v>129</v>
      </c>
      <c r="E164" t="s">
        <v>105</v>
      </c>
      <c r="F164">
        <f t="shared" si="2"/>
        <v>766</v>
      </c>
    </row>
    <row r="165" spans="1:6" x14ac:dyDescent="0.3">
      <c r="A165">
        <v>1</v>
      </c>
      <c r="B165">
        <v>167</v>
      </c>
      <c r="C165">
        <v>933</v>
      </c>
      <c r="D165" t="s">
        <v>129</v>
      </c>
      <c r="E165" t="s">
        <v>105</v>
      </c>
      <c r="F165">
        <f t="shared" si="2"/>
        <v>766</v>
      </c>
    </row>
    <row r="166" spans="1:6" x14ac:dyDescent="0.3">
      <c r="A166">
        <v>1</v>
      </c>
      <c r="B166">
        <v>167</v>
      </c>
      <c r="C166">
        <v>933</v>
      </c>
      <c r="D166" t="s">
        <v>128</v>
      </c>
      <c r="E166" t="s">
        <v>105</v>
      </c>
      <c r="F166">
        <f t="shared" si="2"/>
        <v>766</v>
      </c>
    </row>
    <row r="167" spans="1:6" x14ac:dyDescent="0.3">
      <c r="A167">
        <v>1</v>
      </c>
      <c r="B167">
        <v>167</v>
      </c>
      <c r="C167">
        <v>933</v>
      </c>
      <c r="D167" t="s">
        <v>128</v>
      </c>
      <c r="E167" t="s">
        <v>105</v>
      </c>
      <c r="F167">
        <f t="shared" si="2"/>
        <v>766</v>
      </c>
    </row>
    <row r="168" spans="1:6" x14ac:dyDescent="0.3">
      <c r="A168">
        <v>1</v>
      </c>
      <c r="B168">
        <v>167</v>
      </c>
      <c r="C168">
        <v>933</v>
      </c>
      <c r="D168" t="s">
        <v>128</v>
      </c>
      <c r="E168" t="s">
        <v>105</v>
      </c>
      <c r="F168">
        <f t="shared" si="2"/>
        <v>766</v>
      </c>
    </row>
    <row r="169" spans="1:6" x14ac:dyDescent="0.3">
      <c r="A169">
        <v>1</v>
      </c>
      <c r="B169">
        <v>167</v>
      </c>
      <c r="C169">
        <v>933</v>
      </c>
      <c r="D169" t="s">
        <v>128</v>
      </c>
      <c r="E169" t="s">
        <v>105</v>
      </c>
      <c r="F169">
        <f t="shared" si="2"/>
        <v>766</v>
      </c>
    </row>
    <row r="170" spans="1:6" x14ac:dyDescent="0.3">
      <c r="A170">
        <v>1</v>
      </c>
      <c r="B170">
        <v>167</v>
      </c>
      <c r="C170">
        <v>933</v>
      </c>
      <c r="D170" t="s">
        <v>128</v>
      </c>
      <c r="E170" t="s">
        <v>105</v>
      </c>
      <c r="F170">
        <f t="shared" si="2"/>
        <v>766</v>
      </c>
    </row>
    <row r="171" spans="1:6" x14ac:dyDescent="0.3">
      <c r="A171">
        <v>1</v>
      </c>
      <c r="B171">
        <v>167</v>
      </c>
      <c r="C171">
        <v>933</v>
      </c>
      <c r="D171" t="s">
        <v>128</v>
      </c>
      <c r="E171" t="s">
        <v>105</v>
      </c>
      <c r="F171">
        <f t="shared" si="2"/>
        <v>766</v>
      </c>
    </row>
    <row r="172" spans="1:6" x14ac:dyDescent="0.3">
      <c r="A172">
        <v>1</v>
      </c>
      <c r="B172">
        <v>167</v>
      </c>
      <c r="C172">
        <v>933</v>
      </c>
      <c r="D172" t="s">
        <v>127</v>
      </c>
      <c r="E172" t="s">
        <v>105</v>
      </c>
      <c r="F172">
        <f t="shared" si="2"/>
        <v>766</v>
      </c>
    </row>
    <row r="173" spans="1:6" x14ac:dyDescent="0.3">
      <c r="A173">
        <v>1</v>
      </c>
      <c r="B173">
        <v>167</v>
      </c>
      <c r="C173">
        <v>933</v>
      </c>
      <c r="D173" t="s">
        <v>127</v>
      </c>
      <c r="E173" t="s">
        <v>105</v>
      </c>
      <c r="F173">
        <f t="shared" si="2"/>
        <v>766</v>
      </c>
    </row>
    <row r="174" spans="1:6" x14ac:dyDescent="0.3">
      <c r="A174">
        <v>1</v>
      </c>
      <c r="B174">
        <v>167</v>
      </c>
      <c r="C174">
        <v>933</v>
      </c>
      <c r="D174" t="s">
        <v>127</v>
      </c>
      <c r="E174" t="s">
        <v>105</v>
      </c>
      <c r="F174">
        <f t="shared" si="2"/>
        <v>766</v>
      </c>
    </row>
    <row r="175" spans="1:6" x14ac:dyDescent="0.3">
      <c r="A175">
        <v>1</v>
      </c>
      <c r="B175">
        <v>167</v>
      </c>
      <c r="C175">
        <v>933</v>
      </c>
      <c r="D175" t="s">
        <v>127</v>
      </c>
      <c r="E175" t="s">
        <v>105</v>
      </c>
      <c r="F175">
        <f t="shared" si="2"/>
        <v>766</v>
      </c>
    </row>
    <row r="176" spans="1:6" x14ac:dyDescent="0.3">
      <c r="A176">
        <v>1</v>
      </c>
      <c r="B176">
        <v>167</v>
      </c>
      <c r="C176">
        <v>933</v>
      </c>
      <c r="D176" t="s">
        <v>127</v>
      </c>
      <c r="E176" t="s">
        <v>105</v>
      </c>
      <c r="F176">
        <f t="shared" si="2"/>
        <v>766</v>
      </c>
    </row>
    <row r="177" spans="1:6" x14ac:dyDescent="0.3">
      <c r="A177">
        <v>1</v>
      </c>
      <c r="B177">
        <v>167</v>
      </c>
      <c r="C177">
        <v>933</v>
      </c>
      <c r="D177" t="s">
        <v>127</v>
      </c>
      <c r="E177" t="s">
        <v>105</v>
      </c>
      <c r="F177">
        <f t="shared" si="2"/>
        <v>766</v>
      </c>
    </row>
    <row r="178" spans="1:6" x14ac:dyDescent="0.3">
      <c r="A178">
        <v>1</v>
      </c>
      <c r="B178">
        <v>167</v>
      </c>
      <c r="C178">
        <v>933</v>
      </c>
      <c r="D178" t="s">
        <v>127</v>
      </c>
      <c r="E178" t="s">
        <v>105</v>
      </c>
      <c r="F178">
        <f t="shared" si="2"/>
        <v>766</v>
      </c>
    </row>
    <row r="179" spans="1:6" x14ac:dyDescent="0.3">
      <c r="A179">
        <v>1</v>
      </c>
      <c r="B179">
        <v>167</v>
      </c>
      <c r="C179">
        <v>933</v>
      </c>
      <c r="D179" t="s">
        <v>127</v>
      </c>
      <c r="E179" t="s">
        <v>105</v>
      </c>
      <c r="F179">
        <f t="shared" si="2"/>
        <v>766</v>
      </c>
    </row>
    <row r="180" spans="1:6" x14ac:dyDescent="0.3">
      <c r="A180">
        <v>1</v>
      </c>
      <c r="B180">
        <v>167</v>
      </c>
      <c r="C180">
        <v>933</v>
      </c>
      <c r="D180" t="s">
        <v>127</v>
      </c>
      <c r="E180" t="s">
        <v>105</v>
      </c>
      <c r="F180">
        <f t="shared" si="2"/>
        <v>766</v>
      </c>
    </row>
    <row r="181" spans="1:6" x14ac:dyDescent="0.3">
      <c r="A181">
        <v>1</v>
      </c>
      <c r="B181">
        <v>167</v>
      </c>
      <c r="C181">
        <v>933</v>
      </c>
      <c r="D181" t="s">
        <v>126</v>
      </c>
      <c r="E181" t="s">
        <v>105</v>
      </c>
      <c r="F181">
        <f t="shared" si="2"/>
        <v>766</v>
      </c>
    </row>
    <row r="182" spans="1:6" x14ac:dyDescent="0.3">
      <c r="A182">
        <v>1</v>
      </c>
      <c r="B182">
        <v>167</v>
      </c>
      <c r="C182">
        <v>933</v>
      </c>
      <c r="D182" t="s">
        <v>125</v>
      </c>
      <c r="E182" t="s">
        <v>105</v>
      </c>
      <c r="F182">
        <f t="shared" si="2"/>
        <v>766</v>
      </c>
    </row>
    <row r="183" spans="1:6" x14ac:dyDescent="0.3">
      <c r="A183">
        <v>1</v>
      </c>
      <c r="B183">
        <v>167</v>
      </c>
      <c r="C183">
        <v>933</v>
      </c>
      <c r="D183" t="s">
        <v>124</v>
      </c>
      <c r="E183" t="s">
        <v>105</v>
      </c>
      <c r="F183">
        <f t="shared" si="2"/>
        <v>766</v>
      </c>
    </row>
    <row r="184" spans="1:6" x14ac:dyDescent="0.3">
      <c r="A184">
        <v>1</v>
      </c>
      <c r="B184">
        <v>167</v>
      </c>
      <c r="C184">
        <v>933</v>
      </c>
      <c r="D184" t="s">
        <v>123</v>
      </c>
      <c r="E184" t="s">
        <v>105</v>
      </c>
      <c r="F184">
        <f t="shared" si="2"/>
        <v>766</v>
      </c>
    </row>
    <row r="185" spans="1:6" x14ac:dyDescent="0.3">
      <c r="A185">
        <v>1</v>
      </c>
      <c r="B185">
        <v>167</v>
      </c>
      <c r="C185">
        <v>933</v>
      </c>
      <c r="D185" t="s">
        <v>122</v>
      </c>
      <c r="E185" t="s">
        <v>105</v>
      </c>
      <c r="F185">
        <f t="shared" si="2"/>
        <v>766</v>
      </c>
    </row>
    <row r="186" spans="1:6" x14ac:dyDescent="0.3">
      <c r="A186">
        <v>1</v>
      </c>
      <c r="B186">
        <v>167</v>
      </c>
      <c r="C186">
        <v>933</v>
      </c>
      <c r="D186" t="s">
        <v>121</v>
      </c>
      <c r="E186" t="s">
        <v>105</v>
      </c>
      <c r="F186">
        <f t="shared" si="2"/>
        <v>766</v>
      </c>
    </row>
    <row r="187" spans="1:6" x14ac:dyDescent="0.3">
      <c r="A187">
        <v>1</v>
      </c>
      <c r="B187">
        <v>167</v>
      </c>
      <c r="C187">
        <v>933</v>
      </c>
      <c r="D187" t="s">
        <v>120</v>
      </c>
      <c r="E187" t="s">
        <v>105</v>
      </c>
      <c r="F187">
        <f t="shared" si="2"/>
        <v>766</v>
      </c>
    </row>
    <row r="188" spans="1:6" x14ac:dyDescent="0.3">
      <c r="A188">
        <v>1</v>
      </c>
      <c r="B188">
        <v>167</v>
      </c>
      <c r="C188">
        <v>933</v>
      </c>
      <c r="D188" t="s">
        <v>119</v>
      </c>
      <c r="E188" t="s">
        <v>105</v>
      </c>
      <c r="F188">
        <f t="shared" si="2"/>
        <v>766</v>
      </c>
    </row>
    <row r="189" spans="1:6" x14ac:dyDescent="0.3">
      <c r="A189">
        <v>1</v>
      </c>
      <c r="B189">
        <v>167</v>
      </c>
      <c r="C189">
        <v>933</v>
      </c>
      <c r="D189" t="s">
        <v>118</v>
      </c>
      <c r="E189" t="s">
        <v>105</v>
      </c>
      <c r="F189">
        <f t="shared" si="2"/>
        <v>766</v>
      </c>
    </row>
    <row r="190" spans="1:6" x14ac:dyDescent="0.3">
      <c r="A190">
        <v>1</v>
      </c>
      <c r="B190">
        <v>167</v>
      </c>
      <c r="C190">
        <v>933</v>
      </c>
      <c r="D190" t="s">
        <v>117</v>
      </c>
      <c r="E190" t="s">
        <v>105</v>
      </c>
      <c r="F190">
        <f t="shared" si="2"/>
        <v>766</v>
      </c>
    </row>
    <row r="191" spans="1:6" x14ac:dyDescent="0.3">
      <c r="A191">
        <v>1</v>
      </c>
      <c r="B191">
        <v>167</v>
      </c>
      <c r="C191">
        <v>933</v>
      </c>
      <c r="D191" t="s">
        <v>116</v>
      </c>
      <c r="E191" t="s">
        <v>105</v>
      </c>
      <c r="F191">
        <f t="shared" si="2"/>
        <v>766</v>
      </c>
    </row>
    <row r="192" spans="1:6" x14ac:dyDescent="0.3">
      <c r="A192">
        <v>1</v>
      </c>
      <c r="B192">
        <v>167</v>
      </c>
      <c r="C192">
        <v>933</v>
      </c>
      <c r="D192" t="s">
        <v>115</v>
      </c>
      <c r="E192" t="s">
        <v>105</v>
      </c>
      <c r="F192">
        <f t="shared" si="2"/>
        <v>766</v>
      </c>
    </row>
    <row r="193" spans="1:6" x14ac:dyDescent="0.3">
      <c r="A193">
        <v>1</v>
      </c>
      <c r="B193">
        <v>167</v>
      </c>
      <c r="C193">
        <v>933</v>
      </c>
      <c r="D193" t="s">
        <v>114</v>
      </c>
      <c r="E193" t="s">
        <v>105</v>
      </c>
      <c r="F193">
        <f t="shared" si="2"/>
        <v>766</v>
      </c>
    </row>
    <row r="194" spans="1:6" x14ac:dyDescent="0.3">
      <c r="A194">
        <v>1</v>
      </c>
      <c r="B194">
        <v>167</v>
      </c>
      <c r="C194">
        <v>933</v>
      </c>
      <c r="D194" t="s">
        <v>113</v>
      </c>
      <c r="E194" t="s">
        <v>105</v>
      </c>
      <c r="F194">
        <f t="shared" ref="F194:F257" si="3">C194-B194</f>
        <v>766</v>
      </c>
    </row>
    <row r="195" spans="1:6" x14ac:dyDescent="0.3">
      <c r="A195">
        <v>1</v>
      </c>
      <c r="B195">
        <v>167</v>
      </c>
      <c r="C195">
        <v>933</v>
      </c>
      <c r="D195" t="s">
        <v>112</v>
      </c>
      <c r="E195" t="s">
        <v>105</v>
      </c>
      <c r="F195">
        <f t="shared" si="3"/>
        <v>766</v>
      </c>
    </row>
    <row r="196" spans="1:6" x14ac:dyDescent="0.3">
      <c r="A196">
        <v>1</v>
      </c>
      <c r="B196">
        <v>167</v>
      </c>
      <c r="C196">
        <v>933</v>
      </c>
      <c r="D196" t="s">
        <v>111</v>
      </c>
      <c r="E196" t="s">
        <v>105</v>
      </c>
      <c r="F196">
        <f t="shared" si="3"/>
        <v>766</v>
      </c>
    </row>
    <row r="197" spans="1:6" x14ac:dyDescent="0.3">
      <c r="A197">
        <v>1</v>
      </c>
      <c r="B197">
        <v>167</v>
      </c>
      <c r="C197">
        <v>933</v>
      </c>
      <c r="D197" t="s">
        <v>110</v>
      </c>
      <c r="E197" t="s">
        <v>105</v>
      </c>
      <c r="F197">
        <f t="shared" si="3"/>
        <v>766</v>
      </c>
    </row>
    <row r="198" spans="1:6" x14ac:dyDescent="0.3">
      <c r="A198">
        <v>1</v>
      </c>
      <c r="B198">
        <v>167</v>
      </c>
      <c r="C198">
        <v>933</v>
      </c>
      <c r="D198" t="s">
        <v>110</v>
      </c>
      <c r="E198" t="s">
        <v>105</v>
      </c>
      <c r="F198">
        <f t="shared" si="3"/>
        <v>766</v>
      </c>
    </row>
    <row r="199" spans="1:6" x14ac:dyDescent="0.3">
      <c r="A199">
        <v>1</v>
      </c>
      <c r="B199">
        <v>167</v>
      </c>
      <c r="C199">
        <v>933</v>
      </c>
      <c r="D199" t="s">
        <v>110</v>
      </c>
      <c r="E199" t="s">
        <v>105</v>
      </c>
      <c r="F199">
        <f t="shared" si="3"/>
        <v>766</v>
      </c>
    </row>
    <row r="200" spans="1:6" x14ac:dyDescent="0.3">
      <c r="A200">
        <v>1</v>
      </c>
      <c r="B200">
        <v>167</v>
      </c>
      <c r="C200">
        <v>933</v>
      </c>
      <c r="D200" t="s">
        <v>110</v>
      </c>
      <c r="E200" t="s">
        <v>105</v>
      </c>
      <c r="F200">
        <f t="shared" si="3"/>
        <v>766</v>
      </c>
    </row>
    <row r="201" spans="1:6" x14ac:dyDescent="0.3">
      <c r="A201">
        <v>1</v>
      </c>
      <c r="B201">
        <v>167</v>
      </c>
      <c r="C201">
        <v>933</v>
      </c>
      <c r="D201" t="s">
        <v>110</v>
      </c>
      <c r="E201" t="s">
        <v>105</v>
      </c>
      <c r="F201">
        <f t="shared" si="3"/>
        <v>766</v>
      </c>
    </row>
    <row r="202" spans="1:6" x14ac:dyDescent="0.3">
      <c r="A202">
        <v>1</v>
      </c>
      <c r="B202">
        <v>167</v>
      </c>
      <c r="C202">
        <v>933</v>
      </c>
      <c r="D202" t="s">
        <v>110</v>
      </c>
      <c r="E202" t="s">
        <v>105</v>
      </c>
      <c r="F202">
        <f t="shared" si="3"/>
        <v>766</v>
      </c>
    </row>
    <row r="203" spans="1:6" x14ac:dyDescent="0.3">
      <c r="A203">
        <v>1</v>
      </c>
      <c r="B203">
        <v>167</v>
      </c>
      <c r="C203">
        <v>933</v>
      </c>
      <c r="D203" t="s">
        <v>110</v>
      </c>
      <c r="E203" t="s">
        <v>105</v>
      </c>
      <c r="F203">
        <f t="shared" si="3"/>
        <v>766</v>
      </c>
    </row>
    <row r="204" spans="1:6" x14ac:dyDescent="0.3">
      <c r="A204">
        <v>1</v>
      </c>
      <c r="B204">
        <v>167</v>
      </c>
      <c r="C204">
        <v>933</v>
      </c>
      <c r="D204" t="s">
        <v>110</v>
      </c>
      <c r="E204" t="s">
        <v>105</v>
      </c>
      <c r="F204">
        <f t="shared" si="3"/>
        <v>766</v>
      </c>
    </row>
    <row r="205" spans="1:6" x14ac:dyDescent="0.3">
      <c r="A205">
        <v>1</v>
      </c>
      <c r="B205">
        <v>167</v>
      </c>
      <c r="C205">
        <v>933</v>
      </c>
      <c r="D205" t="s">
        <v>110</v>
      </c>
      <c r="E205" t="s">
        <v>105</v>
      </c>
      <c r="F205">
        <f t="shared" si="3"/>
        <v>766</v>
      </c>
    </row>
    <row r="206" spans="1:6" x14ac:dyDescent="0.3">
      <c r="A206">
        <v>1</v>
      </c>
      <c r="B206">
        <v>167</v>
      </c>
      <c r="C206">
        <v>933</v>
      </c>
      <c r="D206" t="s">
        <v>110</v>
      </c>
      <c r="E206" t="s">
        <v>105</v>
      </c>
      <c r="F206">
        <f t="shared" si="3"/>
        <v>766</v>
      </c>
    </row>
    <row r="207" spans="1:6" x14ac:dyDescent="0.3">
      <c r="A207">
        <v>1</v>
      </c>
      <c r="B207">
        <v>167</v>
      </c>
      <c r="C207">
        <v>933</v>
      </c>
      <c r="D207" t="s">
        <v>110</v>
      </c>
      <c r="E207" t="s">
        <v>105</v>
      </c>
      <c r="F207">
        <f t="shared" si="3"/>
        <v>766</v>
      </c>
    </row>
    <row r="208" spans="1:6" x14ac:dyDescent="0.3">
      <c r="A208">
        <v>1</v>
      </c>
      <c r="B208">
        <v>167</v>
      </c>
      <c r="C208">
        <v>933</v>
      </c>
      <c r="D208" t="s">
        <v>110</v>
      </c>
      <c r="E208" t="s">
        <v>105</v>
      </c>
      <c r="F208">
        <f t="shared" si="3"/>
        <v>766</v>
      </c>
    </row>
    <row r="209" spans="1:6" x14ac:dyDescent="0.3">
      <c r="A209">
        <v>1</v>
      </c>
      <c r="B209">
        <v>167</v>
      </c>
      <c r="C209">
        <v>933</v>
      </c>
      <c r="D209" t="s">
        <v>109</v>
      </c>
      <c r="E209" t="s">
        <v>105</v>
      </c>
      <c r="F209">
        <f t="shared" si="3"/>
        <v>766</v>
      </c>
    </row>
    <row r="210" spans="1:6" x14ac:dyDescent="0.3">
      <c r="A210">
        <v>1</v>
      </c>
      <c r="B210">
        <v>167</v>
      </c>
      <c r="C210">
        <v>933</v>
      </c>
      <c r="D210" t="s">
        <v>108</v>
      </c>
      <c r="E210" t="s">
        <v>105</v>
      </c>
      <c r="F210">
        <f t="shared" si="3"/>
        <v>766</v>
      </c>
    </row>
    <row r="211" spans="1:6" x14ac:dyDescent="0.3">
      <c r="A211">
        <v>1</v>
      </c>
      <c r="B211">
        <v>167</v>
      </c>
      <c r="C211">
        <v>933</v>
      </c>
      <c r="D211" t="s">
        <v>107</v>
      </c>
      <c r="E211" t="s">
        <v>105</v>
      </c>
      <c r="F211">
        <f t="shared" si="3"/>
        <v>766</v>
      </c>
    </row>
    <row r="212" spans="1:6" x14ac:dyDescent="0.3">
      <c r="A212">
        <v>1</v>
      </c>
      <c r="B212">
        <v>167</v>
      </c>
      <c r="C212">
        <v>933</v>
      </c>
      <c r="D212" t="s">
        <v>106</v>
      </c>
      <c r="E212" t="s">
        <v>105</v>
      </c>
      <c r="F212">
        <f t="shared" si="3"/>
        <v>766</v>
      </c>
    </row>
    <row r="213" spans="1:6" x14ac:dyDescent="0.3">
      <c r="A213">
        <v>1</v>
      </c>
      <c r="B213">
        <v>148</v>
      </c>
      <c r="C213">
        <v>1083</v>
      </c>
      <c r="D213" t="s">
        <v>104</v>
      </c>
      <c r="E213" t="s">
        <v>100</v>
      </c>
      <c r="F213">
        <f t="shared" si="3"/>
        <v>935</v>
      </c>
    </row>
    <row r="214" spans="1:6" x14ac:dyDescent="0.3">
      <c r="A214">
        <v>1</v>
      </c>
      <c r="B214">
        <v>148</v>
      </c>
      <c r="C214">
        <v>1083</v>
      </c>
      <c r="D214" t="s">
        <v>103</v>
      </c>
      <c r="E214" t="s">
        <v>100</v>
      </c>
      <c r="F214">
        <f t="shared" si="3"/>
        <v>935</v>
      </c>
    </row>
    <row r="215" spans="1:6" x14ac:dyDescent="0.3">
      <c r="A215">
        <v>1</v>
      </c>
      <c r="B215">
        <v>148</v>
      </c>
      <c r="C215">
        <v>1083</v>
      </c>
      <c r="D215" t="s">
        <v>102</v>
      </c>
      <c r="E215" t="s">
        <v>100</v>
      </c>
      <c r="F215">
        <f t="shared" si="3"/>
        <v>935</v>
      </c>
    </row>
    <row r="216" spans="1:6" x14ac:dyDescent="0.3">
      <c r="A216">
        <v>1</v>
      </c>
      <c r="B216">
        <v>148</v>
      </c>
      <c r="C216">
        <v>1083</v>
      </c>
      <c r="D216" t="s">
        <v>101</v>
      </c>
      <c r="E216" t="s">
        <v>100</v>
      </c>
      <c r="F216">
        <f t="shared" si="3"/>
        <v>935</v>
      </c>
    </row>
    <row r="217" spans="1:6" x14ac:dyDescent="0.3">
      <c r="A217">
        <v>1</v>
      </c>
      <c r="B217">
        <v>147</v>
      </c>
      <c r="C217">
        <v>1132</v>
      </c>
      <c r="D217" t="s">
        <v>99</v>
      </c>
      <c r="E217" t="s">
        <v>97</v>
      </c>
      <c r="F217">
        <f t="shared" si="3"/>
        <v>985</v>
      </c>
    </row>
    <row r="218" spans="1:6" x14ac:dyDescent="0.3">
      <c r="A218">
        <v>1</v>
      </c>
      <c r="B218">
        <v>147</v>
      </c>
      <c r="C218">
        <v>1132</v>
      </c>
      <c r="D218" t="s">
        <v>98</v>
      </c>
      <c r="E218" t="s">
        <v>97</v>
      </c>
      <c r="F218">
        <f t="shared" si="3"/>
        <v>985</v>
      </c>
    </row>
    <row r="219" spans="1:6" x14ac:dyDescent="0.3">
      <c r="A219">
        <v>1</v>
      </c>
      <c r="B219">
        <v>137</v>
      </c>
      <c r="C219">
        <v>1161</v>
      </c>
      <c r="D219" t="s">
        <v>96</v>
      </c>
      <c r="E219" t="s">
        <v>63</v>
      </c>
      <c r="F219">
        <f t="shared" si="3"/>
        <v>1024</v>
      </c>
    </row>
    <row r="220" spans="1:6" x14ac:dyDescent="0.3">
      <c r="A220">
        <v>1</v>
      </c>
      <c r="B220">
        <v>137</v>
      </c>
      <c r="C220">
        <v>1161</v>
      </c>
      <c r="D220" t="s">
        <v>95</v>
      </c>
      <c r="E220" t="s">
        <v>63</v>
      </c>
      <c r="F220">
        <f t="shared" si="3"/>
        <v>1024</v>
      </c>
    </row>
    <row r="221" spans="1:6" x14ac:dyDescent="0.3">
      <c r="A221">
        <v>1</v>
      </c>
      <c r="B221">
        <v>137</v>
      </c>
      <c r="C221">
        <v>1161</v>
      </c>
      <c r="D221" t="s">
        <v>94</v>
      </c>
      <c r="E221" t="s">
        <v>63</v>
      </c>
      <c r="F221">
        <f t="shared" si="3"/>
        <v>1024</v>
      </c>
    </row>
    <row r="222" spans="1:6" x14ac:dyDescent="0.3">
      <c r="A222">
        <v>1</v>
      </c>
      <c r="B222">
        <v>137</v>
      </c>
      <c r="C222">
        <v>1161</v>
      </c>
      <c r="D222" t="s">
        <v>93</v>
      </c>
      <c r="E222" t="s">
        <v>63</v>
      </c>
      <c r="F222">
        <f t="shared" si="3"/>
        <v>1024</v>
      </c>
    </row>
    <row r="223" spans="1:6" x14ac:dyDescent="0.3">
      <c r="A223">
        <v>1</v>
      </c>
      <c r="B223">
        <v>137</v>
      </c>
      <c r="C223">
        <v>1161</v>
      </c>
      <c r="D223" t="s">
        <v>92</v>
      </c>
      <c r="E223" t="s">
        <v>63</v>
      </c>
      <c r="F223">
        <f t="shared" si="3"/>
        <v>1024</v>
      </c>
    </row>
    <row r="224" spans="1:6" x14ac:dyDescent="0.3">
      <c r="A224">
        <v>1</v>
      </c>
      <c r="B224">
        <v>137</v>
      </c>
      <c r="C224">
        <v>1161</v>
      </c>
      <c r="D224" t="s">
        <v>92</v>
      </c>
      <c r="E224" t="s">
        <v>63</v>
      </c>
      <c r="F224">
        <f t="shared" si="3"/>
        <v>1024</v>
      </c>
    </row>
    <row r="225" spans="1:6" x14ac:dyDescent="0.3">
      <c r="A225">
        <v>1</v>
      </c>
      <c r="B225">
        <v>137</v>
      </c>
      <c r="C225">
        <v>1161</v>
      </c>
      <c r="D225" t="s">
        <v>92</v>
      </c>
      <c r="E225" t="s">
        <v>63</v>
      </c>
      <c r="F225">
        <f t="shared" si="3"/>
        <v>1024</v>
      </c>
    </row>
    <row r="226" spans="1:6" x14ac:dyDescent="0.3">
      <c r="A226">
        <v>1</v>
      </c>
      <c r="B226">
        <v>137</v>
      </c>
      <c r="C226">
        <v>1161</v>
      </c>
      <c r="D226" t="s">
        <v>92</v>
      </c>
      <c r="E226" t="s">
        <v>63</v>
      </c>
      <c r="F226">
        <f t="shared" si="3"/>
        <v>1024</v>
      </c>
    </row>
    <row r="227" spans="1:6" x14ac:dyDescent="0.3">
      <c r="A227">
        <v>1</v>
      </c>
      <c r="B227">
        <v>137</v>
      </c>
      <c r="C227">
        <v>1161</v>
      </c>
      <c r="D227" t="s">
        <v>92</v>
      </c>
      <c r="E227" t="s">
        <v>63</v>
      </c>
      <c r="F227">
        <f t="shared" si="3"/>
        <v>1024</v>
      </c>
    </row>
    <row r="228" spans="1:6" x14ac:dyDescent="0.3">
      <c r="A228">
        <v>1</v>
      </c>
      <c r="B228">
        <v>137</v>
      </c>
      <c r="C228">
        <v>1161</v>
      </c>
      <c r="D228" t="s">
        <v>92</v>
      </c>
      <c r="E228" t="s">
        <v>63</v>
      </c>
      <c r="F228">
        <f t="shared" si="3"/>
        <v>1024</v>
      </c>
    </row>
    <row r="229" spans="1:6" x14ac:dyDescent="0.3">
      <c r="A229">
        <v>1</v>
      </c>
      <c r="B229">
        <v>137</v>
      </c>
      <c r="C229">
        <v>1161</v>
      </c>
      <c r="D229" t="s">
        <v>92</v>
      </c>
      <c r="E229" t="s">
        <v>63</v>
      </c>
      <c r="F229">
        <f t="shared" si="3"/>
        <v>1024</v>
      </c>
    </row>
    <row r="230" spans="1:6" x14ac:dyDescent="0.3">
      <c r="A230">
        <v>1</v>
      </c>
      <c r="B230">
        <v>137</v>
      </c>
      <c r="C230">
        <v>1161</v>
      </c>
      <c r="D230" t="s">
        <v>92</v>
      </c>
      <c r="E230" t="s">
        <v>63</v>
      </c>
      <c r="F230">
        <f t="shared" si="3"/>
        <v>1024</v>
      </c>
    </row>
    <row r="231" spans="1:6" x14ac:dyDescent="0.3">
      <c r="A231">
        <v>1</v>
      </c>
      <c r="B231">
        <v>137</v>
      </c>
      <c r="C231">
        <v>1161</v>
      </c>
      <c r="D231" t="s">
        <v>92</v>
      </c>
      <c r="E231" t="s">
        <v>63</v>
      </c>
      <c r="F231">
        <f t="shared" si="3"/>
        <v>1024</v>
      </c>
    </row>
    <row r="232" spans="1:6" x14ac:dyDescent="0.3">
      <c r="A232">
        <v>1</v>
      </c>
      <c r="B232">
        <v>137</v>
      </c>
      <c r="C232">
        <v>1161</v>
      </c>
      <c r="D232" t="s">
        <v>92</v>
      </c>
      <c r="E232" t="s">
        <v>63</v>
      </c>
      <c r="F232">
        <f t="shared" si="3"/>
        <v>1024</v>
      </c>
    </row>
    <row r="233" spans="1:6" x14ac:dyDescent="0.3">
      <c r="A233">
        <v>1</v>
      </c>
      <c r="B233">
        <v>137</v>
      </c>
      <c r="C233">
        <v>1161</v>
      </c>
      <c r="D233" t="s">
        <v>92</v>
      </c>
      <c r="E233" t="s">
        <v>63</v>
      </c>
      <c r="F233">
        <f t="shared" si="3"/>
        <v>1024</v>
      </c>
    </row>
    <row r="234" spans="1:6" x14ac:dyDescent="0.3">
      <c r="A234">
        <v>1</v>
      </c>
      <c r="B234">
        <v>137</v>
      </c>
      <c r="C234">
        <v>1161</v>
      </c>
      <c r="D234" t="s">
        <v>92</v>
      </c>
      <c r="E234" t="s">
        <v>63</v>
      </c>
      <c r="F234">
        <f t="shared" si="3"/>
        <v>1024</v>
      </c>
    </row>
    <row r="235" spans="1:6" x14ac:dyDescent="0.3">
      <c r="A235">
        <v>1</v>
      </c>
      <c r="B235">
        <v>137</v>
      </c>
      <c r="C235">
        <v>1161</v>
      </c>
      <c r="D235" t="s">
        <v>92</v>
      </c>
      <c r="E235" t="s">
        <v>63</v>
      </c>
      <c r="F235">
        <f t="shared" si="3"/>
        <v>1024</v>
      </c>
    </row>
    <row r="236" spans="1:6" x14ac:dyDescent="0.3">
      <c r="A236">
        <v>1</v>
      </c>
      <c r="B236">
        <v>137</v>
      </c>
      <c r="C236">
        <v>1161</v>
      </c>
      <c r="D236" t="s">
        <v>92</v>
      </c>
      <c r="E236" t="s">
        <v>63</v>
      </c>
      <c r="F236">
        <f t="shared" si="3"/>
        <v>1024</v>
      </c>
    </row>
    <row r="237" spans="1:6" x14ac:dyDescent="0.3">
      <c r="A237">
        <v>1</v>
      </c>
      <c r="B237">
        <v>137</v>
      </c>
      <c r="C237">
        <v>1161</v>
      </c>
      <c r="D237" t="s">
        <v>92</v>
      </c>
      <c r="E237" t="s">
        <v>63</v>
      </c>
      <c r="F237">
        <f t="shared" si="3"/>
        <v>1024</v>
      </c>
    </row>
    <row r="238" spans="1:6" x14ac:dyDescent="0.3">
      <c r="A238">
        <v>1</v>
      </c>
      <c r="B238">
        <v>137</v>
      </c>
      <c r="C238">
        <v>1161</v>
      </c>
      <c r="D238" t="s">
        <v>92</v>
      </c>
      <c r="E238" t="s">
        <v>63</v>
      </c>
      <c r="F238">
        <f t="shared" si="3"/>
        <v>1024</v>
      </c>
    </row>
    <row r="239" spans="1:6" x14ac:dyDescent="0.3">
      <c r="A239">
        <v>1</v>
      </c>
      <c r="B239">
        <v>137</v>
      </c>
      <c r="C239">
        <v>1161</v>
      </c>
      <c r="D239" t="s">
        <v>92</v>
      </c>
      <c r="E239" t="s">
        <v>63</v>
      </c>
      <c r="F239">
        <f t="shared" si="3"/>
        <v>1024</v>
      </c>
    </row>
    <row r="240" spans="1:6" x14ac:dyDescent="0.3">
      <c r="A240">
        <v>1</v>
      </c>
      <c r="B240">
        <v>137</v>
      </c>
      <c r="C240">
        <v>1161</v>
      </c>
      <c r="D240" t="s">
        <v>92</v>
      </c>
      <c r="E240" t="s">
        <v>63</v>
      </c>
      <c r="F240">
        <f t="shared" si="3"/>
        <v>1024</v>
      </c>
    </row>
    <row r="241" spans="1:6" x14ac:dyDescent="0.3">
      <c r="A241">
        <v>1</v>
      </c>
      <c r="B241">
        <v>137</v>
      </c>
      <c r="C241">
        <v>1161</v>
      </c>
      <c r="D241" t="s">
        <v>92</v>
      </c>
      <c r="E241" t="s">
        <v>63</v>
      </c>
      <c r="F241">
        <f t="shared" si="3"/>
        <v>1024</v>
      </c>
    </row>
    <row r="242" spans="1:6" x14ac:dyDescent="0.3">
      <c r="A242">
        <v>1</v>
      </c>
      <c r="B242">
        <v>137</v>
      </c>
      <c r="C242">
        <v>1161</v>
      </c>
      <c r="D242" t="s">
        <v>92</v>
      </c>
      <c r="E242" t="s">
        <v>63</v>
      </c>
      <c r="F242">
        <f t="shared" si="3"/>
        <v>1024</v>
      </c>
    </row>
    <row r="243" spans="1:6" x14ac:dyDescent="0.3">
      <c r="A243">
        <v>1</v>
      </c>
      <c r="B243">
        <v>137</v>
      </c>
      <c r="C243">
        <v>1161</v>
      </c>
      <c r="D243" t="s">
        <v>92</v>
      </c>
      <c r="E243" t="s">
        <v>63</v>
      </c>
      <c r="F243">
        <f t="shared" si="3"/>
        <v>1024</v>
      </c>
    </row>
    <row r="244" spans="1:6" x14ac:dyDescent="0.3">
      <c r="A244">
        <v>1</v>
      </c>
      <c r="B244">
        <v>137</v>
      </c>
      <c r="C244">
        <v>1161</v>
      </c>
      <c r="D244" t="s">
        <v>92</v>
      </c>
      <c r="E244" t="s">
        <v>63</v>
      </c>
      <c r="F244">
        <f t="shared" si="3"/>
        <v>1024</v>
      </c>
    </row>
    <row r="245" spans="1:6" x14ac:dyDescent="0.3">
      <c r="A245">
        <v>1</v>
      </c>
      <c r="B245">
        <v>137</v>
      </c>
      <c r="C245">
        <v>1161</v>
      </c>
      <c r="D245" t="s">
        <v>92</v>
      </c>
      <c r="E245" t="s">
        <v>63</v>
      </c>
      <c r="F245">
        <f t="shared" si="3"/>
        <v>1024</v>
      </c>
    </row>
    <row r="246" spans="1:6" x14ac:dyDescent="0.3">
      <c r="A246">
        <v>1</v>
      </c>
      <c r="B246">
        <v>137</v>
      </c>
      <c r="C246">
        <v>1161</v>
      </c>
      <c r="D246" t="s">
        <v>92</v>
      </c>
      <c r="E246" t="s">
        <v>63</v>
      </c>
      <c r="F246">
        <f t="shared" si="3"/>
        <v>1024</v>
      </c>
    </row>
    <row r="247" spans="1:6" x14ac:dyDescent="0.3">
      <c r="A247">
        <v>1</v>
      </c>
      <c r="B247">
        <v>137</v>
      </c>
      <c r="C247">
        <v>1161</v>
      </c>
      <c r="D247" t="s">
        <v>92</v>
      </c>
      <c r="E247" t="s">
        <v>63</v>
      </c>
      <c r="F247">
        <f t="shared" si="3"/>
        <v>1024</v>
      </c>
    </row>
    <row r="248" spans="1:6" x14ac:dyDescent="0.3">
      <c r="A248">
        <v>1</v>
      </c>
      <c r="B248">
        <v>137</v>
      </c>
      <c r="C248">
        <v>1161</v>
      </c>
      <c r="D248" t="s">
        <v>92</v>
      </c>
      <c r="E248" t="s">
        <v>63</v>
      </c>
      <c r="F248">
        <f t="shared" si="3"/>
        <v>1024</v>
      </c>
    </row>
    <row r="249" spans="1:6" x14ac:dyDescent="0.3">
      <c r="A249">
        <v>1</v>
      </c>
      <c r="B249">
        <v>137</v>
      </c>
      <c r="C249">
        <v>1161</v>
      </c>
      <c r="D249" t="s">
        <v>92</v>
      </c>
      <c r="E249" t="s">
        <v>63</v>
      </c>
      <c r="F249">
        <f t="shared" si="3"/>
        <v>1024</v>
      </c>
    </row>
    <row r="250" spans="1:6" x14ac:dyDescent="0.3">
      <c r="A250">
        <v>1</v>
      </c>
      <c r="B250">
        <v>137</v>
      </c>
      <c r="C250">
        <v>1161</v>
      </c>
      <c r="D250" t="s">
        <v>92</v>
      </c>
      <c r="E250" t="s">
        <v>63</v>
      </c>
      <c r="F250">
        <f t="shared" si="3"/>
        <v>1024</v>
      </c>
    </row>
    <row r="251" spans="1:6" x14ac:dyDescent="0.3">
      <c r="A251">
        <v>1</v>
      </c>
      <c r="B251">
        <v>137</v>
      </c>
      <c r="C251">
        <v>1161</v>
      </c>
      <c r="D251" t="s">
        <v>92</v>
      </c>
      <c r="E251" t="s">
        <v>63</v>
      </c>
      <c r="F251">
        <f t="shared" si="3"/>
        <v>1024</v>
      </c>
    </row>
    <row r="252" spans="1:6" x14ac:dyDescent="0.3">
      <c r="A252">
        <v>1</v>
      </c>
      <c r="B252">
        <v>137</v>
      </c>
      <c r="C252">
        <v>1161</v>
      </c>
      <c r="D252" t="s">
        <v>92</v>
      </c>
      <c r="E252" t="s">
        <v>63</v>
      </c>
      <c r="F252">
        <f t="shared" si="3"/>
        <v>1024</v>
      </c>
    </row>
    <row r="253" spans="1:6" x14ac:dyDescent="0.3">
      <c r="A253">
        <v>1</v>
      </c>
      <c r="B253">
        <v>137</v>
      </c>
      <c r="C253">
        <v>1161</v>
      </c>
      <c r="D253" t="s">
        <v>92</v>
      </c>
      <c r="E253" t="s">
        <v>63</v>
      </c>
      <c r="F253">
        <f t="shared" si="3"/>
        <v>1024</v>
      </c>
    </row>
    <row r="254" spans="1:6" x14ac:dyDescent="0.3">
      <c r="A254">
        <v>1</v>
      </c>
      <c r="B254">
        <v>137</v>
      </c>
      <c r="C254">
        <v>1161</v>
      </c>
      <c r="D254" t="s">
        <v>91</v>
      </c>
      <c r="E254" t="s">
        <v>63</v>
      </c>
      <c r="F254">
        <f t="shared" si="3"/>
        <v>1024</v>
      </c>
    </row>
    <row r="255" spans="1:6" x14ac:dyDescent="0.3">
      <c r="A255">
        <v>1</v>
      </c>
      <c r="B255">
        <v>137</v>
      </c>
      <c r="C255">
        <v>1161</v>
      </c>
      <c r="D255" t="s">
        <v>91</v>
      </c>
      <c r="E255" t="s">
        <v>63</v>
      </c>
      <c r="F255">
        <f t="shared" si="3"/>
        <v>1024</v>
      </c>
    </row>
    <row r="256" spans="1:6" x14ac:dyDescent="0.3">
      <c r="A256">
        <v>1</v>
      </c>
      <c r="B256">
        <v>137</v>
      </c>
      <c r="C256">
        <v>1161</v>
      </c>
      <c r="D256" t="s">
        <v>90</v>
      </c>
      <c r="E256" t="s">
        <v>63</v>
      </c>
      <c r="F256">
        <f t="shared" si="3"/>
        <v>1024</v>
      </c>
    </row>
    <row r="257" spans="1:6" x14ac:dyDescent="0.3">
      <c r="A257">
        <v>1</v>
      </c>
      <c r="B257">
        <v>137</v>
      </c>
      <c r="C257">
        <v>1161</v>
      </c>
      <c r="D257" t="s">
        <v>90</v>
      </c>
      <c r="E257" t="s">
        <v>63</v>
      </c>
      <c r="F257">
        <f t="shared" si="3"/>
        <v>1024</v>
      </c>
    </row>
    <row r="258" spans="1:6" x14ac:dyDescent="0.3">
      <c r="A258">
        <v>1</v>
      </c>
      <c r="B258">
        <v>137</v>
      </c>
      <c r="C258">
        <v>1161</v>
      </c>
      <c r="D258" t="s">
        <v>90</v>
      </c>
      <c r="E258" t="s">
        <v>63</v>
      </c>
      <c r="F258">
        <f t="shared" ref="F258:F295" si="4">C258-B258</f>
        <v>1024</v>
      </c>
    </row>
    <row r="259" spans="1:6" x14ac:dyDescent="0.3">
      <c r="A259">
        <v>1</v>
      </c>
      <c r="B259">
        <v>137</v>
      </c>
      <c r="C259">
        <v>1161</v>
      </c>
      <c r="D259" t="s">
        <v>90</v>
      </c>
      <c r="E259" t="s">
        <v>63</v>
      </c>
      <c r="F259">
        <f t="shared" si="4"/>
        <v>1024</v>
      </c>
    </row>
    <row r="260" spans="1:6" x14ac:dyDescent="0.3">
      <c r="A260">
        <v>1</v>
      </c>
      <c r="B260">
        <v>137</v>
      </c>
      <c r="C260">
        <v>1161</v>
      </c>
      <c r="D260" t="s">
        <v>89</v>
      </c>
      <c r="E260" t="s">
        <v>63</v>
      </c>
      <c r="F260">
        <f t="shared" si="4"/>
        <v>1024</v>
      </c>
    </row>
    <row r="261" spans="1:6" x14ac:dyDescent="0.3">
      <c r="A261">
        <v>1</v>
      </c>
      <c r="B261">
        <v>137</v>
      </c>
      <c r="C261">
        <v>1161</v>
      </c>
      <c r="D261" t="s">
        <v>88</v>
      </c>
      <c r="E261" t="s">
        <v>63</v>
      </c>
      <c r="F261">
        <f t="shared" si="4"/>
        <v>1024</v>
      </c>
    </row>
    <row r="262" spans="1:6" x14ac:dyDescent="0.3">
      <c r="A262">
        <v>1</v>
      </c>
      <c r="B262">
        <v>137</v>
      </c>
      <c r="C262">
        <v>1161</v>
      </c>
      <c r="D262" t="s">
        <v>87</v>
      </c>
      <c r="E262" t="s">
        <v>63</v>
      </c>
      <c r="F262">
        <f t="shared" si="4"/>
        <v>1024</v>
      </c>
    </row>
    <row r="263" spans="1:6" x14ac:dyDescent="0.3">
      <c r="A263">
        <v>1</v>
      </c>
      <c r="B263">
        <v>137</v>
      </c>
      <c r="C263">
        <v>1161</v>
      </c>
      <c r="D263" t="s">
        <v>87</v>
      </c>
      <c r="E263" t="s">
        <v>63</v>
      </c>
      <c r="F263">
        <f t="shared" si="4"/>
        <v>1024</v>
      </c>
    </row>
    <row r="264" spans="1:6" x14ac:dyDescent="0.3">
      <c r="A264">
        <v>1</v>
      </c>
      <c r="B264">
        <v>137</v>
      </c>
      <c r="C264">
        <v>1161</v>
      </c>
      <c r="D264" t="s">
        <v>86</v>
      </c>
      <c r="E264" t="s">
        <v>63</v>
      </c>
      <c r="F264">
        <f t="shared" si="4"/>
        <v>1024</v>
      </c>
    </row>
    <row r="265" spans="1:6" x14ac:dyDescent="0.3">
      <c r="A265">
        <v>1</v>
      </c>
      <c r="B265">
        <v>137</v>
      </c>
      <c r="C265">
        <v>1161</v>
      </c>
      <c r="D265" t="s">
        <v>85</v>
      </c>
      <c r="E265" t="s">
        <v>63</v>
      </c>
      <c r="F265">
        <f t="shared" si="4"/>
        <v>1024</v>
      </c>
    </row>
    <row r="266" spans="1:6" x14ac:dyDescent="0.3">
      <c r="A266">
        <v>1</v>
      </c>
      <c r="B266">
        <v>137</v>
      </c>
      <c r="C266">
        <v>1161</v>
      </c>
      <c r="D266" t="s">
        <v>84</v>
      </c>
      <c r="E266" t="s">
        <v>63</v>
      </c>
      <c r="F266">
        <f t="shared" si="4"/>
        <v>1024</v>
      </c>
    </row>
    <row r="267" spans="1:6" x14ac:dyDescent="0.3">
      <c r="A267">
        <v>1</v>
      </c>
      <c r="B267">
        <v>137</v>
      </c>
      <c r="C267">
        <v>1161</v>
      </c>
      <c r="D267" t="s">
        <v>83</v>
      </c>
      <c r="E267" t="s">
        <v>63</v>
      </c>
      <c r="F267">
        <f t="shared" si="4"/>
        <v>1024</v>
      </c>
    </row>
    <row r="268" spans="1:6" x14ac:dyDescent="0.3">
      <c r="A268">
        <v>1</v>
      </c>
      <c r="B268">
        <v>137</v>
      </c>
      <c r="C268">
        <v>1161</v>
      </c>
      <c r="D268" t="s">
        <v>82</v>
      </c>
      <c r="E268" t="s">
        <v>63</v>
      </c>
      <c r="F268">
        <f t="shared" si="4"/>
        <v>1024</v>
      </c>
    </row>
    <row r="269" spans="1:6" x14ac:dyDescent="0.3">
      <c r="A269">
        <v>1</v>
      </c>
      <c r="B269">
        <v>137</v>
      </c>
      <c r="C269">
        <v>1161</v>
      </c>
      <c r="D269" t="s">
        <v>81</v>
      </c>
      <c r="E269" t="s">
        <v>63</v>
      </c>
      <c r="F269">
        <f t="shared" si="4"/>
        <v>1024</v>
      </c>
    </row>
    <row r="270" spans="1:6" x14ac:dyDescent="0.3">
      <c r="A270">
        <v>1</v>
      </c>
      <c r="B270">
        <v>137</v>
      </c>
      <c r="C270">
        <v>1161</v>
      </c>
      <c r="D270" t="s">
        <v>80</v>
      </c>
      <c r="E270" t="s">
        <v>63</v>
      </c>
      <c r="F270">
        <f t="shared" si="4"/>
        <v>1024</v>
      </c>
    </row>
    <row r="271" spans="1:6" x14ac:dyDescent="0.3">
      <c r="A271">
        <v>1</v>
      </c>
      <c r="B271">
        <v>137</v>
      </c>
      <c r="C271">
        <v>1161</v>
      </c>
      <c r="D271" t="s">
        <v>79</v>
      </c>
      <c r="E271" t="s">
        <v>63</v>
      </c>
      <c r="F271">
        <f t="shared" si="4"/>
        <v>1024</v>
      </c>
    </row>
    <row r="272" spans="1:6" x14ac:dyDescent="0.3">
      <c r="A272">
        <v>1</v>
      </c>
      <c r="B272">
        <v>137</v>
      </c>
      <c r="C272">
        <v>1161</v>
      </c>
      <c r="D272" t="s">
        <v>78</v>
      </c>
      <c r="E272" t="s">
        <v>63</v>
      </c>
      <c r="F272">
        <f t="shared" si="4"/>
        <v>1024</v>
      </c>
    </row>
    <row r="273" spans="1:6" x14ac:dyDescent="0.3">
      <c r="A273">
        <v>1</v>
      </c>
      <c r="B273">
        <v>137</v>
      </c>
      <c r="C273">
        <v>1161</v>
      </c>
      <c r="D273" t="s">
        <v>77</v>
      </c>
      <c r="E273" t="s">
        <v>63</v>
      </c>
      <c r="F273">
        <f t="shared" si="4"/>
        <v>1024</v>
      </c>
    </row>
    <row r="274" spans="1:6" x14ac:dyDescent="0.3">
      <c r="A274">
        <v>1</v>
      </c>
      <c r="B274">
        <v>137</v>
      </c>
      <c r="C274">
        <v>1161</v>
      </c>
      <c r="D274" t="s">
        <v>76</v>
      </c>
      <c r="E274" t="s">
        <v>63</v>
      </c>
      <c r="F274">
        <f t="shared" si="4"/>
        <v>1024</v>
      </c>
    </row>
    <row r="275" spans="1:6" x14ac:dyDescent="0.3">
      <c r="A275">
        <v>1</v>
      </c>
      <c r="B275">
        <v>137</v>
      </c>
      <c r="C275">
        <v>1161</v>
      </c>
      <c r="D275" t="s">
        <v>75</v>
      </c>
      <c r="E275" t="s">
        <v>63</v>
      </c>
      <c r="F275">
        <f t="shared" si="4"/>
        <v>1024</v>
      </c>
    </row>
    <row r="276" spans="1:6" x14ac:dyDescent="0.3">
      <c r="A276">
        <v>1</v>
      </c>
      <c r="B276">
        <v>137</v>
      </c>
      <c r="C276">
        <v>1161</v>
      </c>
      <c r="D276" t="s">
        <v>74</v>
      </c>
      <c r="E276" t="s">
        <v>63</v>
      </c>
      <c r="F276">
        <f t="shared" si="4"/>
        <v>1024</v>
      </c>
    </row>
    <row r="277" spans="1:6" x14ac:dyDescent="0.3">
      <c r="A277">
        <v>1</v>
      </c>
      <c r="B277">
        <v>137</v>
      </c>
      <c r="C277">
        <v>1161</v>
      </c>
      <c r="D277" t="s">
        <v>73</v>
      </c>
      <c r="E277" t="s">
        <v>63</v>
      </c>
      <c r="F277">
        <f t="shared" si="4"/>
        <v>1024</v>
      </c>
    </row>
    <row r="278" spans="1:6" x14ac:dyDescent="0.3">
      <c r="A278">
        <v>1</v>
      </c>
      <c r="B278">
        <v>137</v>
      </c>
      <c r="C278">
        <v>1161</v>
      </c>
      <c r="D278" t="s">
        <v>72</v>
      </c>
      <c r="E278" t="s">
        <v>63</v>
      </c>
      <c r="F278">
        <f t="shared" si="4"/>
        <v>1024</v>
      </c>
    </row>
    <row r="279" spans="1:6" x14ac:dyDescent="0.3">
      <c r="A279">
        <v>1</v>
      </c>
      <c r="B279">
        <v>137</v>
      </c>
      <c r="C279">
        <v>1161</v>
      </c>
      <c r="D279" t="s">
        <v>71</v>
      </c>
      <c r="E279" t="s">
        <v>63</v>
      </c>
      <c r="F279">
        <f t="shared" si="4"/>
        <v>1024</v>
      </c>
    </row>
    <row r="280" spans="1:6" x14ac:dyDescent="0.3">
      <c r="A280">
        <v>1</v>
      </c>
      <c r="B280">
        <v>137</v>
      </c>
      <c r="C280">
        <v>1161</v>
      </c>
      <c r="D280" t="s">
        <v>70</v>
      </c>
      <c r="E280" t="s">
        <v>63</v>
      </c>
      <c r="F280">
        <f t="shared" si="4"/>
        <v>1024</v>
      </c>
    </row>
    <row r="281" spans="1:6" x14ac:dyDescent="0.3">
      <c r="A281">
        <v>1</v>
      </c>
      <c r="B281">
        <v>137</v>
      </c>
      <c r="C281">
        <v>1161</v>
      </c>
      <c r="D281" t="s">
        <v>69</v>
      </c>
      <c r="E281" t="s">
        <v>63</v>
      </c>
      <c r="F281">
        <f t="shared" si="4"/>
        <v>1024</v>
      </c>
    </row>
    <row r="282" spans="1:6" x14ac:dyDescent="0.3">
      <c r="A282">
        <v>1</v>
      </c>
      <c r="B282">
        <v>137</v>
      </c>
      <c r="C282">
        <v>1161</v>
      </c>
      <c r="D282" t="s">
        <v>68</v>
      </c>
      <c r="E282" t="s">
        <v>63</v>
      </c>
      <c r="F282">
        <f t="shared" si="4"/>
        <v>1024</v>
      </c>
    </row>
    <row r="283" spans="1:6" x14ac:dyDescent="0.3">
      <c r="A283">
        <v>1</v>
      </c>
      <c r="B283">
        <v>137</v>
      </c>
      <c r="C283">
        <v>1161</v>
      </c>
      <c r="D283" t="s">
        <v>67</v>
      </c>
      <c r="E283" t="s">
        <v>63</v>
      </c>
      <c r="F283">
        <f t="shared" si="4"/>
        <v>1024</v>
      </c>
    </row>
    <row r="284" spans="1:6" x14ac:dyDescent="0.3">
      <c r="A284">
        <v>1</v>
      </c>
      <c r="B284">
        <v>137</v>
      </c>
      <c r="C284">
        <v>1161</v>
      </c>
      <c r="D284" t="s">
        <v>66</v>
      </c>
      <c r="E284" t="s">
        <v>63</v>
      </c>
      <c r="F284">
        <f t="shared" si="4"/>
        <v>1024</v>
      </c>
    </row>
    <row r="285" spans="1:6" x14ac:dyDescent="0.3">
      <c r="A285">
        <v>1</v>
      </c>
      <c r="B285">
        <v>137</v>
      </c>
      <c r="C285">
        <v>1161</v>
      </c>
      <c r="D285" t="s">
        <v>65</v>
      </c>
      <c r="E285" t="s">
        <v>63</v>
      </c>
      <c r="F285">
        <f t="shared" si="4"/>
        <v>1024</v>
      </c>
    </row>
    <row r="286" spans="1:6" x14ac:dyDescent="0.3">
      <c r="A286">
        <v>1</v>
      </c>
      <c r="B286">
        <v>137</v>
      </c>
      <c r="C286">
        <v>1161</v>
      </c>
      <c r="D286" t="s">
        <v>64</v>
      </c>
      <c r="E286" t="s">
        <v>63</v>
      </c>
      <c r="F286">
        <f t="shared" si="4"/>
        <v>1024</v>
      </c>
    </row>
    <row r="287" spans="1:6" x14ac:dyDescent="0.3">
      <c r="A287">
        <v>1</v>
      </c>
      <c r="B287">
        <v>129</v>
      </c>
      <c r="C287">
        <v>1153</v>
      </c>
      <c r="D287" t="s">
        <v>62</v>
      </c>
      <c r="E287" t="s">
        <v>61</v>
      </c>
      <c r="F287">
        <f t="shared" si="4"/>
        <v>1024</v>
      </c>
    </row>
    <row r="288" spans="1:6" x14ac:dyDescent="0.3">
      <c r="A288">
        <v>1</v>
      </c>
      <c r="B288">
        <v>121</v>
      </c>
      <c r="C288">
        <v>745</v>
      </c>
      <c r="D288" t="s">
        <v>60</v>
      </c>
      <c r="E288" t="s">
        <v>59</v>
      </c>
      <c r="F288">
        <f t="shared" si="4"/>
        <v>624</v>
      </c>
    </row>
    <row r="289" spans="1:6" x14ac:dyDescent="0.3">
      <c r="A289">
        <v>1</v>
      </c>
      <c r="B289">
        <v>120</v>
      </c>
      <c r="C289">
        <v>1155</v>
      </c>
      <c r="D289" t="s">
        <v>58</v>
      </c>
      <c r="E289" t="s">
        <v>57</v>
      </c>
      <c r="F289">
        <f t="shared" si="4"/>
        <v>1035</v>
      </c>
    </row>
    <row r="290" spans="1:6" x14ac:dyDescent="0.3">
      <c r="A290">
        <v>1</v>
      </c>
      <c r="B290">
        <v>91</v>
      </c>
      <c r="C290">
        <v>1179</v>
      </c>
      <c r="D290" t="s">
        <v>56</v>
      </c>
      <c r="E290" t="s">
        <v>55</v>
      </c>
      <c r="F290">
        <f t="shared" si="4"/>
        <v>1088</v>
      </c>
    </row>
    <row r="291" spans="1:6" x14ac:dyDescent="0.3">
      <c r="A291">
        <v>1</v>
      </c>
      <c r="B291">
        <v>73</v>
      </c>
      <c r="C291">
        <v>973</v>
      </c>
      <c r="D291" t="s">
        <v>54</v>
      </c>
      <c r="E291" t="s">
        <v>53</v>
      </c>
      <c r="F291">
        <f t="shared" si="4"/>
        <v>900</v>
      </c>
    </row>
    <row r="292" spans="1:6" x14ac:dyDescent="0.3">
      <c r="A292">
        <v>1</v>
      </c>
      <c r="B292">
        <v>59</v>
      </c>
      <c r="C292">
        <v>959</v>
      </c>
      <c r="D292" t="s">
        <v>52</v>
      </c>
      <c r="E292" t="s">
        <v>49</v>
      </c>
      <c r="F292">
        <f t="shared" si="4"/>
        <v>900</v>
      </c>
    </row>
    <row r="293" spans="1:6" x14ac:dyDescent="0.3">
      <c r="A293">
        <v>1</v>
      </c>
      <c r="B293">
        <v>59</v>
      </c>
      <c r="C293">
        <v>959</v>
      </c>
      <c r="D293" t="s">
        <v>51</v>
      </c>
      <c r="E293" t="s">
        <v>49</v>
      </c>
      <c r="F293">
        <f t="shared" si="4"/>
        <v>900</v>
      </c>
    </row>
    <row r="294" spans="1:6" x14ac:dyDescent="0.3">
      <c r="A294">
        <v>1</v>
      </c>
      <c r="B294">
        <v>59</v>
      </c>
      <c r="C294">
        <v>959</v>
      </c>
      <c r="D294" t="s">
        <v>50</v>
      </c>
      <c r="E294" t="s">
        <v>49</v>
      </c>
      <c r="F294">
        <f t="shared" si="4"/>
        <v>900</v>
      </c>
    </row>
    <row r="295" spans="1:6" x14ac:dyDescent="0.3">
      <c r="A295">
        <v>1</v>
      </c>
      <c r="B295">
        <v>53</v>
      </c>
      <c r="C295">
        <v>954</v>
      </c>
      <c r="D295" t="s">
        <v>48</v>
      </c>
      <c r="E295" t="s">
        <v>47</v>
      </c>
      <c r="F295">
        <f t="shared" si="4"/>
        <v>9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nin146</vt:lpstr>
      <vt:lpstr>nin2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ital, Dipali G [BBMB]</dc:creator>
  <cp:lastModifiedBy>Dipa Sashital</cp:lastModifiedBy>
  <dcterms:created xsi:type="dcterms:W3CDTF">2023-03-01T14:48:54Z</dcterms:created>
  <dcterms:modified xsi:type="dcterms:W3CDTF">2023-03-02T01:29:27Z</dcterms:modified>
</cp:coreProperties>
</file>